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31" windowHeight="8387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" uniqueCount="22">
  <si>
    <t>MP</t>
  </si>
  <si>
    <t>Flu A</t>
  </si>
  <si>
    <t>Flu B</t>
  </si>
  <si>
    <t>ADV</t>
  </si>
  <si>
    <t>RSV</t>
  </si>
  <si>
    <t>PIV</t>
  </si>
  <si>
    <t>RhV</t>
  </si>
  <si>
    <t>sun</t>
  </si>
  <si>
    <t>postive</t>
  </si>
  <si>
    <t>%</t>
  </si>
  <si>
    <t>Jan.</t>
  </si>
  <si>
    <t>Feb.</t>
  </si>
  <si>
    <t>Mar.</t>
  </si>
  <si>
    <t>Apr.</t>
  </si>
  <si>
    <t>May.</t>
  </si>
  <si>
    <t>Jun.</t>
  </si>
  <si>
    <t>Jul.</t>
  </si>
  <si>
    <t>Aug.</t>
  </si>
  <si>
    <t>Sept.</t>
  </si>
  <si>
    <t>Oct.</t>
  </si>
  <si>
    <t>Nov.</t>
  </si>
  <si>
    <t>Dec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color rgb="FFFF0000"/>
      <name val="Times New Roman"/>
      <charset val="134"/>
    </font>
    <font>
      <sz val="10"/>
      <name val="Times New Roman"/>
      <charset val="134"/>
    </font>
    <font>
      <sz val="10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 applyFill="1" applyBorder="1">
      <alignment vertical="center"/>
    </xf>
    <xf numFmtId="0" fontId="2" fillId="0" borderId="0" xfId="0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/>
    </xf>
    <xf numFmtId="10" fontId="3" fillId="0" borderId="0" xfId="3" applyNumberFormat="1" applyFont="1" applyFill="1" applyBorder="1" applyAlignment="1">
      <alignment horizontal="left" vertical="center"/>
    </xf>
    <xf numFmtId="10" fontId="3" fillId="0" borderId="0" xfId="3" applyNumberFormat="1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 wrapText="1"/>
    </xf>
    <xf numFmtId="10" fontId="1" fillId="0" borderId="0" xfId="3" applyNumberFormat="1" applyFont="1" applyFill="1" applyBorder="1" applyAlignment="1">
      <alignment horizontal="left" vertical="center" wrapText="1"/>
    </xf>
    <xf numFmtId="10" fontId="1" fillId="0" borderId="0" xfId="3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top" wrapText="1"/>
    </xf>
    <xf numFmtId="0" fontId="1" fillId="0" borderId="0" xfId="0" applyNumberFormat="1" applyFont="1" applyFill="1" applyBorder="1" applyAlignment="1">
      <alignment horizontal="left" vertical="center"/>
    </xf>
    <xf numFmtId="0" fontId="2" fillId="0" borderId="0" xfId="0" applyNumberFormat="1" applyFont="1" applyFill="1" applyBorder="1" applyAlignment="1">
      <alignment horizontal="left" vertical="center" wrapText="1"/>
    </xf>
    <xf numFmtId="0" fontId="4" fillId="0" borderId="0" xfId="0" applyNumberFormat="1" applyFont="1" applyFill="1" applyBorder="1" applyAlignment="1">
      <alignment horizontal="left" vertical="center"/>
    </xf>
    <xf numFmtId="0" fontId="4" fillId="0" borderId="0" xfId="0" applyNumberFormat="1" applyFont="1" applyFill="1" applyBorder="1" applyAlignment="1">
      <alignment horizontal="left" vertical="top" wrapText="1"/>
    </xf>
    <xf numFmtId="10" fontId="4" fillId="0" borderId="0" xfId="0" applyNumberFormat="1" applyFont="1" applyFill="1" applyBorder="1" applyAlignment="1">
      <alignment horizontal="left" vertical="top" wrapText="1"/>
    </xf>
    <xf numFmtId="0" fontId="1" fillId="0" borderId="0" xfId="0" applyNumberFormat="1" applyFont="1" applyFill="1" applyBorder="1" applyAlignment="1">
      <alignment horizontal="left" vertical="center" wrapText="1"/>
    </xf>
    <xf numFmtId="10" fontId="1" fillId="0" borderId="0" xfId="0" applyNumberFormat="1" applyFont="1" applyFill="1" applyBorder="1" applyAlignment="1">
      <alignment horizontal="left" vertical="center" wrapText="1"/>
    </xf>
    <xf numFmtId="0" fontId="1" fillId="0" borderId="0" xfId="0" applyNumberFormat="1" applyFont="1" applyFill="1" applyBorder="1">
      <alignment vertical="center"/>
    </xf>
    <xf numFmtId="0" fontId="2" fillId="0" borderId="0" xfId="0" applyNumberFormat="1" applyFont="1" applyFill="1" applyBorder="1">
      <alignment vertical="center"/>
    </xf>
    <xf numFmtId="10" fontId="1" fillId="0" borderId="0" xfId="0" applyNumberFormat="1" applyFont="1" applyFill="1" applyBorder="1">
      <alignment vertical="center"/>
    </xf>
    <xf numFmtId="0" fontId="2" fillId="0" borderId="0" xfId="0" applyNumberFormat="1" applyFont="1" applyFill="1" applyBorder="1" applyAlignment="1">
      <alignment horizontal="left" vertical="center"/>
    </xf>
    <xf numFmtId="10" fontId="1" fillId="0" borderId="0" xfId="0" applyNumberFormat="1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90"/>
  <sheetViews>
    <sheetView tabSelected="1" topLeftCell="A46" workbookViewId="0">
      <selection activeCell="A1" sqref="$A1:$XFD1048576"/>
    </sheetView>
  </sheetViews>
  <sheetFormatPr defaultColWidth="7.77777777777778" defaultRowHeight="16" customHeight="1"/>
  <cols>
    <col min="1" max="3" width="7.77777777777778" style="1" customWidth="1"/>
    <col min="4" max="4" width="7.77777777777778" style="2" customWidth="1"/>
    <col min="5" max="6" width="7.77777777777778" style="1" customWidth="1"/>
    <col min="7" max="7" width="7.77777777777778" style="2" customWidth="1"/>
    <col min="8" max="9" width="7.77777777777778" style="1" customWidth="1"/>
    <col min="10" max="10" width="7.77777777777778" style="2" customWidth="1"/>
    <col min="11" max="12" width="7.77777777777778" style="1" customWidth="1"/>
    <col min="13" max="13" width="7.77777777777778" style="2" customWidth="1"/>
    <col min="14" max="15" width="7.77777777777778" style="1" customWidth="1"/>
    <col min="16" max="16" width="7.77777777777778" style="2" customWidth="1"/>
    <col min="17" max="18" width="7.77777777777778" style="1" customWidth="1"/>
    <col min="19" max="19" width="7.77777777777778" style="2" customWidth="1"/>
    <col min="20" max="21" width="7.77777777777778" style="1" customWidth="1"/>
    <col min="22" max="22" width="7.77777777777778" style="2" customWidth="1"/>
    <col min="23" max="16384" width="7.77777777777778" style="1" customWidth="1"/>
  </cols>
  <sheetData>
    <row r="1" s="1" customFormat="1" customHeight="1" spans="1:23">
      <c r="A1" s="3"/>
      <c r="B1" s="3"/>
      <c r="C1" s="4" t="s">
        <v>0</v>
      </c>
      <c r="D1" s="4"/>
      <c r="E1" s="4"/>
      <c r="F1" s="5" t="s">
        <v>1</v>
      </c>
      <c r="G1" s="5"/>
      <c r="H1" s="5"/>
      <c r="I1" s="5" t="s">
        <v>2</v>
      </c>
      <c r="J1" s="5"/>
      <c r="K1" s="5"/>
      <c r="L1" s="5" t="s">
        <v>3</v>
      </c>
      <c r="M1" s="5"/>
      <c r="N1" s="5"/>
      <c r="O1" s="5" t="s">
        <v>4</v>
      </c>
      <c r="P1" s="5"/>
      <c r="Q1" s="5"/>
      <c r="R1" s="5" t="s">
        <v>5</v>
      </c>
      <c r="S1" s="5"/>
      <c r="T1" s="5"/>
      <c r="U1" s="5" t="s">
        <v>6</v>
      </c>
      <c r="V1" s="5"/>
      <c r="W1" s="5"/>
    </row>
    <row r="2" s="1" customFormat="1" customHeight="1" spans="1:23">
      <c r="A2" s="3"/>
      <c r="B2" s="3"/>
      <c r="C2" s="6" t="s">
        <v>7</v>
      </c>
      <c r="D2" s="6" t="s">
        <v>8</v>
      </c>
      <c r="E2" s="6" t="s">
        <v>9</v>
      </c>
      <c r="F2" s="6" t="s">
        <v>7</v>
      </c>
      <c r="G2" s="6" t="s">
        <v>8</v>
      </c>
      <c r="H2" s="6" t="s">
        <v>9</v>
      </c>
      <c r="I2" s="6" t="s">
        <v>7</v>
      </c>
      <c r="J2" s="6" t="s">
        <v>8</v>
      </c>
      <c r="K2" s="6" t="s">
        <v>9</v>
      </c>
      <c r="L2" s="6" t="s">
        <v>7</v>
      </c>
      <c r="M2" s="6" t="s">
        <v>8</v>
      </c>
      <c r="N2" s="6" t="s">
        <v>9</v>
      </c>
      <c r="O2" s="6" t="s">
        <v>7</v>
      </c>
      <c r="P2" s="6" t="s">
        <v>8</v>
      </c>
      <c r="Q2" s="6" t="s">
        <v>9</v>
      </c>
      <c r="R2" s="6" t="s">
        <v>7</v>
      </c>
      <c r="S2" s="6" t="s">
        <v>8</v>
      </c>
      <c r="T2" s="6" t="s">
        <v>9</v>
      </c>
      <c r="U2" s="6" t="s">
        <v>7</v>
      </c>
      <c r="V2" s="6" t="s">
        <v>8</v>
      </c>
      <c r="W2" s="6" t="s">
        <v>9</v>
      </c>
    </row>
    <row r="3" s="1" customFormat="1" customHeight="1" spans="1:23">
      <c r="A3" s="4">
        <v>2018</v>
      </c>
      <c r="B3" s="5" t="s">
        <v>10</v>
      </c>
      <c r="C3" s="6">
        <v>87</v>
      </c>
      <c r="D3" s="6">
        <v>2</v>
      </c>
      <c r="E3" s="7">
        <f t="shared" ref="E3:E66" si="0">D3/C3</f>
        <v>0.0229885057471264</v>
      </c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</row>
    <row r="4" s="1" customFormat="1" customHeight="1" spans="1:23">
      <c r="A4" s="4"/>
      <c r="B4" s="5" t="s">
        <v>11</v>
      </c>
      <c r="C4" s="6">
        <v>86</v>
      </c>
      <c r="D4" s="6">
        <v>1</v>
      </c>
      <c r="E4" s="7">
        <f t="shared" si="0"/>
        <v>0.0116279069767442</v>
      </c>
      <c r="F4" s="3"/>
      <c r="G4" s="3"/>
      <c r="H4" s="5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s="1" customFormat="1" customHeight="1" spans="1:23">
      <c r="A5" s="4"/>
      <c r="B5" s="5" t="s">
        <v>12</v>
      </c>
      <c r="C5" s="6">
        <v>94</v>
      </c>
      <c r="D5" s="6">
        <v>1</v>
      </c>
      <c r="E5" s="7">
        <f t="shared" si="0"/>
        <v>0.0106382978723404</v>
      </c>
      <c r="F5" s="3"/>
      <c r="G5" s="3"/>
      <c r="H5" s="5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</row>
    <row r="6" s="1" customFormat="1" customHeight="1" spans="1:23">
      <c r="A6" s="4"/>
      <c r="B6" s="5" t="s">
        <v>13</v>
      </c>
      <c r="C6" s="6">
        <v>123</v>
      </c>
      <c r="D6" s="6">
        <v>5</v>
      </c>
      <c r="E6" s="7">
        <f t="shared" si="0"/>
        <v>0.040650406504065</v>
      </c>
      <c r="F6" s="3"/>
      <c r="G6" s="3"/>
      <c r="H6" s="5"/>
      <c r="I6" s="5"/>
      <c r="J6" s="5"/>
      <c r="K6" s="3"/>
      <c r="L6" s="5"/>
      <c r="M6" s="5"/>
      <c r="N6" s="5"/>
      <c r="O6" s="5"/>
      <c r="P6" s="5"/>
      <c r="Q6" s="3"/>
      <c r="R6" s="5"/>
      <c r="S6" s="5"/>
      <c r="T6" s="5"/>
      <c r="U6" s="3"/>
      <c r="V6" s="3"/>
      <c r="W6" s="3"/>
    </row>
    <row r="7" s="1" customFormat="1" customHeight="1" spans="1:23">
      <c r="A7" s="4"/>
      <c r="B7" s="5" t="s">
        <v>14</v>
      </c>
      <c r="C7" s="6">
        <v>113</v>
      </c>
      <c r="D7" s="6">
        <v>0</v>
      </c>
      <c r="E7" s="7">
        <f t="shared" si="0"/>
        <v>0</v>
      </c>
      <c r="F7" s="3"/>
      <c r="G7" s="3"/>
      <c r="H7" s="5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</row>
    <row r="8" s="1" customFormat="1" customHeight="1" spans="1:23">
      <c r="A8" s="4"/>
      <c r="B8" s="5" t="s">
        <v>15</v>
      </c>
      <c r="C8" s="6">
        <v>104</v>
      </c>
      <c r="D8" s="6">
        <v>0</v>
      </c>
      <c r="E8" s="7">
        <f t="shared" si="0"/>
        <v>0</v>
      </c>
      <c r="F8" s="3"/>
      <c r="G8" s="3"/>
      <c r="H8" s="5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</row>
    <row r="9" s="1" customFormat="1" customHeight="1" spans="1:23">
      <c r="A9" s="4"/>
      <c r="B9" s="5" t="s">
        <v>16</v>
      </c>
      <c r="C9" s="6">
        <v>76</v>
      </c>
      <c r="D9" s="6">
        <v>2</v>
      </c>
      <c r="E9" s="7">
        <f t="shared" si="0"/>
        <v>0.0263157894736842</v>
      </c>
      <c r="F9" s="3"/>
      <c r="G9" s="3"/>
      <c r="H9" s="5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</row>
    <row r="10" s="1" customFormat="1" customHeight="1" spans="1:23">
      <c r="A10" s="4"/>
      <c r="B10" s="5" t="s">
        <v>17</v>
      </c>
      <c r="C10" s="6">
        <v>71</v>
      </c>
      <c r="D10" s="6">
        <v>6</v>
      </c>
      <c r="E10" s="7">
        <f t="shared" si="0"/>
        <v>0.0845070422535211</v>
      </c>
      <c r="F10" s="3"/>
      <c r="G10" s="3"/>
      <c r="H10" s="5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</row>
    <row r="11" s="1" customFormat="1" customHeight="1" spans="1:23">
      <c r="A11" s="4"/>
      <c r="B11" s="5" t="s">
        <v>18</v>
      </c>
      <c r="C11" s="6">
        <v>85</v>
      </c>
      <c r="D11" s="6">
        <v>9</v>
      </c>
      <c r="E11" s="7">
        <f t="shared" si="0"/>
        <v>0.105882352941176</v>
      </c>
      <c r="F11" s="3"/>
      <c r="G11" s="3"/>
      <c r="H11" s="5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s="1" customFormat="1" customHeight="1" spans="1:23">
      <c r="A12" s="4"/>
      <c r="B12" s="5" t="s">
        <v>19</v>
      </c>
      <c r="C12" s="6">
        <v>145</v>
      </c>
      <c r="D12" s="6">
        <v>14</v>
      </c>
      <c r="E12" s="7">
        <f t="shared" si="0"/>
        <v>0.096551724137931</v>
      </c>
      <c r="F12" s="3"/>
      <c r="G12" s="3"/>
      <c r="H12" s="5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</row>
    <row r="13" s="1" customFormat="1" customHeight="1" spans="1:23">
      <c r="A13" s="4"/>
      <c r="B13" s="5" t="s">
        <v>20</v>
      </c>
      <c r="C13" s="6">
        <v>172</v>
      </c>
      <c r="D13" s="6">
        <v>11</v>
      </c>
      <c r="E13" s="7">
        <f t="shared" si="0"/>
        <v>0.063953488372093</v>
      </c>
      <c r="F13" s="3"/>
      <c r="G13" s="3"/>
      <c r="H13" s="5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</row>
    <row r="14" s="1" customFormat="1" customHeight="1" spans="1:23">
      <c r="A14" s="4"/>
      <c r="B14" s="5" t="s">
        <v>21</v>
      </c>
      <c r="C14" s="6">
        <v>225</v>
      </c>
      <c r="D14" s="6">
        <v>11</v>
      </c>
      <c r="E14" s="7">
        <f t="shared" si="0"/>
        <v>0.0488888888888889</v>
      </c>
      <c r="F14" s="3"/>
      <c r="G14" s="3"/>
      <c r="H14" s="5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</row>
    <row r="15" s="1" customFormat="1" customHeight="1" spans="1:24">
      <c r="A15" s="4">
        <v>2019</v>
      </c>
      <c r="B15" s="5" t="s">
        <v>10</v>
      </c>
      <c r="C15" s="6">
        <v>205</v>
      </c>
      <c r="D15" s="6">
        <v>12</v>
      </c>
      <c r="E15" s="8">
        <f t="shared" si="0"/>
        <v>0.0585365853658537</v>
      </c>
      <c r="F15" s="6"/>
      <c r="G15" s="6"/>
      <c r="H15" s="6"/>
      <c r="I15" s="6"/>
      <c r="J15" s="6"/>
      <c r="K15" s="6"/>
      <c r="L15" s="6"/>
      <c r="M15" s="6"/>
      <c r="N15" s="6"/>
      <c r="O15" s="3"/>
      <c r="P15" s="3"/>
      <c r="Q15" s="3"/>
      <c r="R15" s="3"/>
      <c r="S15" s="3"/>
      <c r="T15" s="3"/>
      <c r="U15" s="3"/>
      <c r="V15" s="3"/>
      <c r="W15" s="3"/>
      <c r="X15" s="11"/>
    </row>
    <row r="16" s="1" customFormat="1" customHeight="1" spans="1:29">
      <c r="A16" s="4"/>
      <c r="B16" s="5" t="s">
        <v>11</v>
      </c>
      <c r="C16" s="6">
        <v>170</v>
      </c>
      <c r="D16" s="6">
        <v>10</v>
      </c>
      <c r="E16" s="8">
        <f t="shared" si="0"/>
        <v>0.0588235294117647</v>
      </c>
      <c r="F16" s="6"/>
      <c r="G16" s="6"/>
      <c r="H16" s="6"/>
      <c r="I16" s="6"/>
      <c r="J16" s="6"/>
      <c r="K16" s="6"/>
      <c r="L16" s="6"/>
      <c r="M16" s="6"/>
      <c r="N16" s="6"/>
      <c r="O16" s="3"/>
      <c r="P16" s="3"/>
      <c r="Q16" s="3"/>
      <c r="R16" s="3"/>
      <c r="S16" s="3"/>
      <c r="T16" s="3"/>
      <c r="U16" s="3"/>
      <c r="V16" s="3"/>
      <c r="W16" s="3"/>
      <c r="X16" s="11"/>
      <c r="Y16" s="11"/>
      <c r="Z16" s="12"/>
      <c r="AA16" s="12"/>
      <c r="AB16" s="12"/>
      <c r="AC16" s="11"/>
    </row>
    <row r="17" s="1" customFormat="1" customHeight="1" spans="1:29">
      <c r="A17" s="4"/>
      <c r="B17" s="5" t="s">
        <v>12</v>
      </c>
      <c r="C17" s="6">
        <v>128</v>
      </c>
      <c r="D17" s="6">
        <v>5</v>
      </c>
      <c r="E17" s="8">
        <f t="shared" si="0"/>
        <v>0.0390625</v>
      </c>
      <c r="F17" s="6"/>
      <c r="G17" s="6"/>
      <c r="H17" s="6"/>
      <c r="I17" s="6"/>
      <c r="J17" s="6"/>
      <c r="K17" s="6"/>
      <c r="L17" s="6"/>
      <c r="M17" s="6"/>
      <c r="N17" s="6"/>
      <c r="O17" s="3"/>
      <c r="P17" s="3"/>
      <c r="Q17" s="3"/>
      <c r="R17" s="3"/>
      <c r="S17" s="3"/>
      <c r="T17" s="3"/>
      <c r="U17" s="3"/>
      <c r="V17" s="3"/>
      <c r="W17" s="3"/>
      <c r="X17" s="11"/>
      <c r="Y17" s="11"/>
      <c r="Z17" s="12"/>
      <c r="AA17" s="12"/>
      <c r="AB17" s="12"/>
      <c r="AC17" s="11"/>
    </row>
    <row r="18" s="1" customFormat="1" customHeight="1" spans="1:29">
      <c r="A18" s="4"/>
      <c r="B18" s="5" t="s">
        <v>13</v>
      </c>
      <c r="C18" s="6">
        <v>166</v>
      </c>
      <c r="D18" s="6">
        <v>2</v>
      </c>
      <c r="E18" s="8">
        <f t="shared" si="0"/>
        <v>0.0120481927710843</v>
      </c>
      <c r="F18" s="6"/>
      <c r="G18" s="6"/>
      <c r="H18" s="6"/>
      <c r="I18" s="6"/>
      <c r="J18" s="6"/>
      <c r="K18" s="6"/>
      <c r="L18" s="6"/>
      <c r="M18" s="6"/>
      <c r="N18" s="6"/>
      <c r="O18" s="3"/>
      <c r="P18" s="3"/>
      <c r="Q18" s="3"/>
      <c r="R18" s="3"/>
      <c r="S18" s="3"/>
      <c r="T18" s="3"/>
      <c r="U18" s="3"/>
      <c r="V18" s="3"/>
      <c r="W18" s="3"/>
      <c r="X18" s="11"/>
      <c r="Y18" s="11"/>
      <c r="Z18" s="12"/>
      <c r="AA18" s="12"/>
      <c r="AB18" s="12"/>
      <c r="AC18" s="11"/>
    </row>
    <row r="19" s="1" customFormat="1" customHeight="1" spans="1:29">
      <c r="A19" s="4"/>
      <c r="B19" s="5" t="s">
        <v>14</v>
      </c>
      <c r="C19" s="6">
        <v>116</v>
      </c>
      <c r="D19" s="6">
        <v>3</v>
      </c>
      <c r="E19" s="8">
        <f t="shared" si="0"/>
        <v>0.0258620689655172</v>
      </c>
      <c r="F19" s="9"/>
      <c r="G19" s="9"/>
      <c r="H19" s="9"/>
      <c r="I19" s="10"/>
      <c r="J19" s="10"/>
      <c r="K19" s="10"/>
      <c r="L19" s="10"/>
      <c r="M19" s="10"/>
      <c r="N19" s="10"/>
      <c r="O19" s="3"/>
      <c r="P19" s="3"/>
      <c r="Q19" s="3"/>
      <c r="R19" s="3"/>
      <c r="S19" s="3"/>
      <c r="T19" s="3"/>
      <c r="U19" s="3"/>
      <c r="V19" s="3"/>
      <c r="W19" s="3"/>
      <c r="X19" s="11"/>
      <c r="Y19" s="11"/>
      <c r="Z19" s="12"/>
      <c r="AA19" s="12"/>
      <c r="AB19" s="12"/>
      <c r="AC19" s="11"/>
    </row>
    <row r="20" s="1" customFormat="1" customHeight="1" spans="1:29">
      <c r="A20" s="4"/>
      <c r="B20" s="5" t="s">
        <v>15</v>
      </c>
      <c r="C20" s="6">
        <v>868</v>
      </c>
      <c r="D20" s="6">
        <v>77</v>
      </c>
      <c r="E20" s="8">
        <f t="shared" si="0"/>
        <v>0.0887096774193548</v>
      </c>
      <c r="F20" s="6">
        <v>329</v>
      </c>
      <c r="G20" s="6">
        <v>2</v>
      </c>
      <c r="H20" s="7">
        <f t="shared" ref="H20:H75" si="1">G20/F20</f>
        <v>0.0060790273556231</v>
      </c>
      <c r="I20" s="6">
        <v>328</v>
      </c>
      <c r="J20" s="6">
        <v>18</v>
      </c>
      <c r="K20" s="7">
        <f t="shared" ref="K20:K62" si="2">J20/I20</f>
        <v>0.0548780487804878</v>
      </c>
      <c r="L20" s="6">
        <v>318</v>
      </c>
      <c r="M20" s="6">
        <v>24</v>
      </c>
      <c r="N20" s="7">
        <f t="shared" ref="N20:N38" si="3">M20/L20</f>
        <v>0.0754716981132075</v>
      </c>
      <c r="O20" s="3"/>
      <c r="P20" s="3"/>
      <c r="Q20" s="3"/>
      <c r="R20" s="3"/>
      <c r="S20" s="3"/>
      <c r="T20" s="3"/>
      <c r="U20" s="3"/>
      <c r="V20" s="3"/>
      <c r="W20" s="3"/>
      <c r="X20" s="11"/>
      <c r="Y20" s="11"/>
      <c r="Z20" s="12"/>
      <c r="AA20" s="12"/>
      <c r="AB20" s="12"/>
      <c r="AC20" s="11"/>
    </row>
    <row r="21" s="1" customFormat="1" customHeight="1" spans="1:29">
      <c r="A21" s="4"/>
      <c r="B21" s="5" t="s">
        <v>16</v>
      </c>
      <c r="C21" s="6">
        <v>1198</v>
      </c>
      <c r="D21" s="6">
        <v>138</v>
      </c>
      <c r="E21" s="8">
        <f t="shared" si="0"/>
        <v>0.115191986644407</v>
      </c>
      <c r="F21" s="6">
        <v>330</v>
      </c>
      <c r="G21" s="6">
        <v>2</v>
      </c>
      <c r="H21" s="7">
        <f t="shared" si="1"/>
        <v>0.00606060606060606</v>
      </c>
      <c r="I21" s="6">
        <v>327</v>
      </c>
      <c r="J21" s="6">
        <v>1</v>
      </c>
      <c r="K21" s="7">
        <f t="shared" si="2"/>
        <v>0.00305810397553517</v>
      </c>
      <c r="L21" s="6">
        <v>545</v>
      </c>
      <c r="M21" s="6">
        <v>39</v>
      </c>
      <c r="N21" s="7">
        <f t="shared" si="3"/>
        <v>0.0715596330275229</v>
      </c>
      <c r="O21" s="3"/>
      <c r="P21" s="3"/>
      <c r="Q21" s="3"/>
      <c r="R21" s="3"/>
      <c r="S21" s="3"/>
      <c r="T21" s="3"/>
      <c r="U21" s="3"/>
      <c r="V21" s="3"/>
      <c r="W21" s="3"/>
      <c r="X21" s="11"/>
      <c r="Y21" s="11"/>
      <c r="Z21" s="12"/>
      <c r="AA21" s="12"/>
      <c r="AB21" s="12"/>
      <c r="AC21" s="11"/>
    </row>
    <row r="22" s="1" customFormat="1" customHeight="1" spans="1:29">
      <c r="A22" s="4"/>
      <c r="B22" s="5" t="s">
        <v>17</v>
      </c>
      <c r="C22" s="6">
        <v>1125</v>
      </c>
      <c r="D22" s="6">
        <v>197</v>
      </c>
      <c r="E22" s="8">
        <f t="shared" si="0"/>
        <v>0.175111111111111</v>
      </c>
      <c r="F22" s="6">
        <v>226</v>
      </c>
      <c r="G22" s="9">
        <v>0</v>
      </c>
      <c r="H22" s="7">
        <f t="shared" si="1"/>
        <v>0</v>
      </c>
      <c r="I22" s="6">
        <v>223</v>
      </c>
      <c r="J22" s="10">
        <v>0</v>
      </c>
      <c r="K22" s="7">
        <f t="shared" si="2"/>
        <v>0</v>
      </c>
      <c r="L22" s="6">
        <v>479</v>
      </c>
      <c r="M22" s="6">
        <v>46</v>
      </c>
      <c r="N22" s="7">
        <f t="shared" si="3"/>
        <v>0.0960334029227557</v>
      </c>
      <c r="O22" s="3"/>
      <c r="P22" s="3"/>
      <c r="Q22" s="3"/>
      <c r="R22" s="3"/>
      <c r="S22" s="3"/>
      <c r="T22" s="3"/>
      <c r="U22" s="3"/>
      <c r="V22" s="3"/>
      <c r="W22" s="3"/>
      <c r="X22" s="11"/>
      <c r="Y22" s="11"/>
      <c r="Z22" s="12"/>
      <c r="AA22" s="12"/>
      <c r="AB22" s="12"/>
      <c r="AC22" s="11"/>
    </row>
    <row r="23" s="1" customFormat="1" customHeight="1" spans="1:29">
      <c r="A23" s="4"/>
      <c r="B23" s="5" t="s">
        <v>18</v>
      </c>
      <c r="C23" s="6">
        <v>1198</v>
      </c>
      <c r="D23" s="6">
        <v>256</v>
      </c>
      <c r="E23" s="8">
        <f t="shared" si="0"/>
        <v>0.213689482470785</v>
      </c>
      <c r="F23" s="6">
        <v>189</v>
      </c>
      <c r="G23" s="9">
        <v>0</v>
      </c>
      <c r="H23" s="7">
        <f t="shared" si="1"/>
        <v>0</v>
      </c>
      <c r="I23" s="6">
        <v>190</v>
      </c>
      <c r="J23" s="10">
        <v>0</v>
      </c>
      <c r="K23" s="7">
        <f t="shared" si="2"/>
        <v>0</v>
      </c>
      <c r="L23" s="6">
        <v>404</v>
      </c>
      <c r="M23" s="6">
        <v>37</v>
      </c>
      <c r="N23" s="7">
        <f t="shared" si="3"/>
        <v>0.0915841584158416</v>
      </c>
      <c r="O23" s="3"/>
      <c r="P23" s="3"/>
      <c r="Q23" s="3"/>
      <c r="R23" s="3"/>
      <c r="S23" s="3"/>
      <c r="T23" s="3"/>
      <c r="U23" s="3"/>
      <c r="V23" s="3"/>
      <c r="W23" s="3"/>
      <c r="X23" s="11"/>
      <c r="Y23" s="11"/>
      <c r="Z23" s="12"/>
      <c r="AA23" s="12"/>
      <c r="AB23" s="12"/>
      <c r="AC23" s="11"/>
    </row>
    <row r="24" s="1" customFormat="1" customHeight="1" spans="1:29">
      <c r="A24" s="4"/>
      <c r="B24" s="5" t="s">
        <v>19</v>
      </c>
      <c r="C24" s="6">
        <v>1576</v>
      </c>
      <c r="D24" s="6">
        <v>354</v>
      </c>
      <c r="E24" s="8">
        <f t="shared" si="0"/>
        <v>0.224619289340102</v>
      </c>
      <c r="F24" s="6">
        <v>245</v>
      </c>
      <c r="G24" s="9">
        <v>0</v>
      </c>
      <c r="H24" s="7">
        <f t="shared" si="1"/>
        <v>0</v>
      </c>
      <c r="I24" s="6">
        <v>247</v>
      </c>
      <c r="J24" s="10">
        <v>0</v>
      </c>
      <c r="K24" s="7">
        <f t="shared" si="2"/>
        <v>0</v>
      </c>
      <c r="L24" s="6">
        <v>422</v>
      </c>
      <c r="M24" s="6">
        <v>48</v>
      </c>
      <c r="N24" s="7">
        <f t="shared" si="3"/>
        <v>0.113744075829384</v>
      </c>
      <c r="O24" s="3"/>
      <c r="P24" s="3"/>
      <c r="Q24" s="3"/>
      <c r="R24" s="3"/>
      <c r="S24" s="3"/>
      <c r="T24" s="3"/>
      <c r="U24" s="3"/>
      <c r="V24" s="3"/>
      <c r="W24" s="3"/>
      <c r="X24" s="11"/>
      <c r="Y24" s="11"/>
      <c r="Z24" s="12"/>
      <c r="AA24" s="12"/>
      <c r="AB24" s="12"/>
      <c r="AC24" s="11"/>
    </row>
    <row r="25" s="1" customFormat="1" customHeight="1" spans="1:29">
      <c r="A25" s="4"/>
      <c r="B25" s="5" t="s">
        <v>20</v>
      </c>
      <c r="C25" s="6">
        <v>1965</v>
      </c>
      <c r="D25" s="6">
        <v>403</v>
      </c>
      <c r="E25" s="8">
        <f t="shared" si="0"/>
        <v>0.205089058524173</v>
      </c>
      <c r="F25" s="6">
        <v>321</v>
      </c>
      <c r="G25" s="6">
        <v>5</v>
      </c>
      <c r="H25" s="7">
        <f t="shared" si="1"/>
        <v>0.0155763239875389</v>
      </c>
      <c r="I25" s="6">
        <v>320</v>
      </c>
      <c r="J25" s="6">
        <v>5</v>
      </c>
      <c r="K25" s="7">
        <f t="shared" si="2"/>
        <v>0.015625</v>
      </c>
      <c r="L25" s="6">
        <v>464</v>
      </c>
      <c r="M25" s="6">
        <v>52</v>
      </c>
      <c r="N25" s="7">
        <f t="shared" si="3"/>
        <v>0.112068965517241</v>
      </c>
      <c r="O25" s="3"/>
      <c r="P25" s="3"/>
      <c r="Q25" s="3"/>
      <c r="R25" s="3"/>
      <c r="S25" s="3"/>
      <c r="T25" s="3"/>
      <c r="U25" s="3"/>
      <c r="V25" s="3"/>
      <c r="W25" s="3"/>
      <c r="X25" s="11"/>
      <c r="Y25" s="11"/>
      <c r="Z25" s="12"/>
      <c r="AA25" s="12"/>
      <c r="AB25" s="12"/>
      <c r="AC25" s="11"/>
    </row>
    <row r="26" s="1" customFormat="1" customHeight="1" spans="1:29">
      <c r="A26" s="4"/>
      <c r="B26" s="5" t="s">
        <v>21</v>
      </c>
      <c r="C26" s="6">
        <v>2061</v>
      </c>
      <c r="D26" s="6">
        <v>300</v>
      </c>
      <c r="E26" s="8">
        <f t="shared" si="0"/>
        <v>0.145560407569141</v>
      </c>
      <c r="F26" s="6">
        <v>1870</v>
      </c>
      <c r="G26" s="6">
        <v>768</v>
      </c>
      <c r="H26" s="7">
        <f t="shared" si="1"/>
        <v>0.410695187165775</v>
      </c>
      <c r="I26" s="6">
        <v>1850</v>
      </c>
      <c r="J26" s="6">
        <v>119</v>
      </c>
      <c r="K26" s="7">
        <f t="shared" si="2"/>
        <v>0.0643243243243243</v>
      </c>
      <c r="L26" s="6">
        <v>549</v>
      </c>
      <c r="M26" s="6">
        <v>57</v>
      </c>
      <c r="N26" s="7">
        <f t="shared" si="3"/>
        <v>0.103825136612022</v>
      </c>
      <c r="O26" s="3"/>
      <c r="P26" s="3"/>
      <c r="Q26" s="3"/>
      <c r="R26" s="3"/>
      <c r="S26" s="3"/>
      <c r="T26" s="3"/>
      <c r="U26" s="3"/>
      <c r="V26" s="3"/>
      <c r="W26" s="3"/>
      <c r="X26" s="11"/>
      <c r="Y26" s="11"/>
      <c r="Z26" s="12"/>
      <c r="AA26" s="12"/>
      <c r="AB26" s="12"/>
      <c r="AC26" s="11"/>
    </row>
    <row r="27" s="1" customFormat="1" customHeight="1" spans="1:29">
      <c r="A27" s="4">
        <v>2020</v>
      </c>
      <c r="B27" s="5" t="s">
        <v>10</v>
      </c>
      <c r="C27" s="6">
        <v>1389</v>
      </c>
      <c r="D27" s="6">
        <v>196</v>
      </c>
      <c r="E27" s="8">
        <f t="shared" si="0"/>
        <v>0.141108711303096</v>
      </c>
      <c r="F27" s="6">
        <v>2881</v>
      </c>
      <c r="G27" s="6">
        <v>953</v>
      </c>
      <c r="H27" s="8">
        <f t="shared" si="1"/>
        <v>0.330787920860812</v>
      </c>
      <c r="I27" s="6">
        <v>2874</v>
      </c>
      <c r="J27" s="6">
        <v>649</v>
      </c>
      <c r="K27" s="8">
        <f t="shared" si="2"/>
        <v>0.225817675713292</v>
      </c>
      <c r="L27" s="6">
        <v>536</v>
      </c>
      <c r="M27" s="6">
        <v>52</v>
      </c>
      <c r="N27" s="8">
        <f t="shared" si="3"/>
        <v>0.0970149253731343</v>
      </c>
      <c r="O27" s="6">
        <v>1110</v>
      </c>
      <c r="P27" s="6">
        <v>119</v>
      </c>
      <c r="Q27" s="8">
        <f t="shared" ref="Q27:Q62" si="4">P27/O27</f>
        <v>0.107207207207207</v>
      </c>
      <c r="R27" s="6"/>
      <c r="S27" s="6"/>
      <c r="T27" s="8"/>
      <c r="U27" s="6"/>
      <c r="V27" s="6"/>
      <c r="W27" s="8"/>
      <c r="X27" s="11"/>
      <c r="Y27" s="11"/>
      <c r="Z27" s="11"/>
      <c r="AA27" s="11"/>
      <c r="AB27" s="11"/>
      <c r="AC27" s="11"/>
    </row>
    <row r="28" s="1" customFormat="1" customHeight="1" spans="1:29">
      <c r="A28" s="4"/>
      <c r="B28" s="5" t="s">
        <v>11</v>
      </c>
      <c r="C28" s="6">
        <v>505</v>
      </c>
      <c r="D28" s="6">
        <v>138</v>
      </c>
      <c r="E28" s="8">
        <f t="shared" si="0"/>
        <v>0.273267326732673</v>
      </c>
      <c r="F28" s="6">
        <v>478</v>
      </c>
      <c r="G28" s="6">
        <v>13</v>
      </c>
      <c r="H28" s="8">
        <f t="shared" si="1"/>
        <v>0.0271966527196653</v>
      </c>
      <c r="I28" s="6">
        <v>478</v>
      </c>
      <c r="J28" s="6">
        <v>24</v>
      </c>
      <c r="K28" s="8">
        <f t="shared" si="2"/>
        <v>0.0502092050209205</v>
      </c>
      <c r="L28" s="6">
        <v>225</v>
      </c>
      <c r="M28" s="6">
        <v>24</v>
      </c>
      <c r="N28" s="8">
        <f t="shared" si="3"/>
        <v>0.106666666666667</v>
      </c>
      <c r="O28" s="6">
        <v>478</v>
      </c>
      <c r="P28" s="6">
        <v>52</v>
      </c>
      <c r="Q28" s="8">
        <f t="shared" si="4"/>
        <v>0.108786610878661</v>
      </c>
      <c r="R28" s="6"/>
      <c r="S28" s="6"/>
      <c r="T28" s="8"/>
      <c r="U28" s="6"/>
      <c r="V28" s="6"/>
      <c r="W28" s="8"/>
      <c r="X28" s="11"/>
      <c r="Y28" s="11"/>
      <c r="Z28" s="11"/>
      <c r="AA28" s="13"/>
      <c r="AB28" s="11"/>
      <c r="AC28" s="14"/>
    </row>
    <row r="29" s="1" customFormat="1" customHeight="1" spans="1:29">
      <c r="A29" s="4"/>
      <c r="B29" s="5" t="s">
        <v>12</v>
      </c>
      <c r="C29" s="6">
        <v>350</v>
      </c>
      <c r="D29" s="6">
        <v>41</v>
      </c>
      <c r="E29" s="8">
        <f t="shared" si="0"/>
        <v>0.117142857142857</v>
      </c>
      <c r="F29" s="6">
        <v>194</v>
      </c>
      <c r="G29" s="9">
        <v>0</v>
      </c>
      <c r="H29" s="8">
        <f t="shared" si="1"/>
        <v>0</v>
      </c>
      <c r="I29" s="6">
        <v>194</v>
      </c>
      <c r="J29" s="10">
        <v>0</v>
      </c>
      <c r="K29" s="8">
        <f t="shared" si="2"/>
        <v>0</v>
      </c>
      <c r="L29" s="6">
        <v>141</v>
      </c>
      <c r="M29" s="6">
        <v>8</v>
      </c>
      <c r="N29" s="8">
        <f t="shared" si="3"/>
        <v>0.0567375886524823</v>
      </c>
      <c r="O29" s="6">
        <v>194</v>
      </c>
      <c r="P29" s="6">
        <v>2</v>
      </c>
      <c r="Q29" s="8">
        <f t="shared" si="4"/>
        <v>0.0103092783505155</v>
      </c>
      <c r="R29" s="6"/>
      <c r="S29" s="10"/>
      <c r="T29" s="8"/>
      <c r="U29" s="6"/>
      <c r="V29" s="10"/>
      <c r="W29" s="8"/>
      <c r="X29" s="11"/>
      <c r="Y29" s="11"/>
      <c r="Z29" s="12"/>
      <c r="AA29" s="12"/>
      <c r="AB29" s="12"/>
      <c r="AC29" s="11"/>
    </row>
    <row r="30" s="1" customFormat="1" customHeight="1" spans="1:29">
      <c r="A30" s="4"/>
      <c r="B30" s="5" t="s">
        <v>13</v>
      </c>
      <c r="C30" s="6">
        <v>268</v>
      </c>
      <c r="D30" s="6">
        <v>19</v>
      </c>
      <c r="E30" s="8">
        <f t="shared" si="0"/>
        <v>0.0708955223880597</v>
      </c>
      <c r="F30" s="6">
        <v>77</v>
      </c>
      <c r="G30" s="9">
        <v>0</v>
      </c>
      <c r="H30" s="8">
        <f t="shared" si="1"/>
        <v>0</v>
      </c>
      <c r="I30" s="6">
        <v>77</v>
      </c>
      <c r="J30" s="10">
        <v>0</v>
      </c>
      <c r="K30" s="8">
        <f t="shared" si="2"/>
        <v>0</v>
      </c>
      <c r="L30" s="6">
        <v>115</v>
      </c>
      <c r="M30" s="6">
        <v>4</v>
      </c>
      <c r="N30" s="8">
        <f t="shared" si="3"/>
        <v>0.0347826086956522</v>
      </c>
      <c r="O30" s="6">
        <v>77</v>
      </c>
      <c r="P30" s="6">
        <v>0</v>
      </c>
      <c r="Q30" s="8">
        <f t="shared" si="4"/>
        <v>0</v>
      </c>
      <c r="R30" s="6"/>
      <c r="S30" s="10"/>
      <c r="T30" s="8"/>
      <c r="U30" s="6"/>
      <c r="V30" s="10"/>
      <c r="W30" s="8"/>
      <c r="X30" s="11"/>
      <c r="Y30" s="11"/>
      <c r="Z30" s="12"/>
      <c r="AA30" s="12"/>
      <c r="AB30" s="12"/>
      <c r="AC30" s="11"/>
    </row>
    <row r="31" s="1" customFormat="1" customHeight="1" spans="1:29">
      <c r="A31" s="4"/>
      <c r="B31" s="5" t="s">
        <v>14</v>
      </c>
      <c r="C31" s="6">
        <v>288</v>
      </c>
      <c r="D31" s="6">
        <v>6</v>
      </c>
      <c r="E31" s="8">
        <f t="shared" si="0"/>
        <v>0.0208333333333333</v>
      </c>
      <c r="F31" s="6">
        <v>75</v>
      </c>
      <c r="G31" s="9">
        <v>0</v>
      </c>
      <c r="H31" s="8">
        <f t="shared" si="1"/>
        <v>0</v>
      </c>
      <c r="I31" s="6">
        <v>75</v>
      </c>
      <c r="J31" s="10">
        <v>0</v>
      </c>
      <c r="K31" s="8">
        <f t="shared" si="2"/>
        <v>0</v>
      </c>
      <c r="L31" s="6">
        <v>146</v>
      </c>
      <c r="M31" s="6">
        <v>5</v>
      </c>
      <c r="N31" s="8">
        <f t="shared" si="3"/>
        <v>0.0342465753424658</v>
      </c>
      <c r="O31" s="6">
        <v>75</v>
      </c>
      <c r="P31" s="6">
        <v>0</v>
      </c>
      <c r="Q31" s="8">
        <f t="shared" si="4"/>
        <v>0</v>
      </c>
      <c r="R31" s="6"/>
      <c r="S31" s="10"/>
      <c r="T31" s="8"/>
      <c r="U31" s="6"/>
      <c r="V31" s="10"/>
      <c r="W31" s="8"/>
      <c r="X31" s="11"/>
      <c r="Y31" s="11"/>
      <c r="Z31" s="12"/>
      <c r="AA31" s="12"/>
      <c r="AB31" s="12"/>
      <c r="AC31" s="11"/>
    </row>
    <row r="32" s="1" customFormat="1" customHeight="1" spans="1:29">
      <c r="A32" s="4"/>
      <c r="B32" s="5" t="s">
        <v>15</v>
      </c>
      <c r="C32" s="6">
        <v>566</v>
      </c>
      <c r="D32" s="6">
        <v>6</v>
      </c>
      <c r="E32" s="8">
        <f t="shared" si="0"/>
        <v>0.0106007067137809</v>
      </c>
      <c r="F32" s="6">
        <v>125</v>
      </c>
      <c r="G32" s="9">
        <v>0</v>
      </c>
      <c r="H32" s="8">
        <f t="shared" si="1"/>
        <v>0</v>
      </c>
      <c r="I32" s="6">
        <v>125</v>
      </c>
      <c r="J32" s="10">
        <v>0</v>
      </c>
      <c r="K32" s="8">
        <f t="shared" si="2"/>
        <v>0</v>
      </c>
      <c r="L32" s="6">
        <v>258</v>
      </c>
      <c r="M32" s="6">
        <v>10</v>
      </c>
      <c r="N32" s="8">
        <f t="shared" si="3"/>
        <v>0.0387596899224806</v>
      </c>
      <c r="O32" s="6">
        <v>117</v>
      </c>
      <c r="P32" s="6">
        <v>0</v>
      </c>
      <c r="Q32" s="8">
        <f t="shared" si="4"/>
        <v>0</v>
      </c>
      <c r="R32" s="6"/>
      <c r="S32" s="10"/>
      <c r="T32" s="8"/>
      <c r="U32" s="6"/>
      <c r="V32" s="10"/>
      <c r="W32" s="8"/>
      <c r="X32" s="11"/>
      <c r="Y32" s="11"/>
      <c r="Z32" s="12"/>
      <c r="AA32" s="12"/>
      <c r="AB32" s="12"/>
      <c r="AC32" s="11"/>
    </row>
    <row r="33" s="1" customFormat="1" customHeight="1" spans="1:29">
      <c r="A33" s="4"/>
      <c r="B33" s="5" t="s">
        <v>16</v>
      </c>
      <c r="C33" s="6">
        <v>487</v>
      </c>
      <c r="D33" s="6">
        <v>11</v>
      </c>
      <c r="E33" s="8">
        <f t="shared" si="0"/>
        <v>0.0225872689938398</v>
      </c>
      <c r="F33" s="6">
        <v>57</v>
      </c>
      <c r="G33" s="9">
        <v>0</v>
      </c>
      <c r="H33" s="8">
        <f t="shared" si="1"/>
        <v>0</v>
      </c>
      <c r="I33" s="6">
        <v>57</v>
      </c>
      <c r="J33" s="10">
        <v>0</v>
      </c>
      <c r="K33" s="8">
        <f t="shared" si="2"/>
        <v>0</v>
      </c>
      <c r="L33" s="6">
        <v>221</v>
      </c>
      <c r="M33" s="6">
        <v>5</v>
      </c>
      <c r="N33" s="8">
        <f t="shared" si="3"/>
        <v>0.0226244343891403</v>
      </c>
      <c r="O33" s="6">
        <v>46</v>
      </c>
      <c r="P33" s="6">
        <v>0</v>
      </c>
      <c r="Q33" s="8">
        <f t="shared" si="4"/>
        <v>0</v>
      </c>
      <c r="R33" s="6">
        <v>31</v>
      </c>
      <c r="S33" s="10">
        <v>3</v>
      </c>
      <c r="T33" s="8">
        <f t="shared" ref="T33:T50" si="5">S33/R33</f>
        <v>0.0967741935483871</v>
      </c>
      <c r="U33" s="6"/>
      <c r="V33" s="10"/>
      <c r="W33" s="8"/>
      <c r="X33" s="11"/>
      <c r="Y33" s="11"/>
      <c r="Z33" s="12"/>
      <c r="AA33" s="12"/>
      <c r="AB33" s="12"/>
      <c r="AC33" s="11"/>
    </row>
    <row r="34" s="1" customFormat="1" customHeight="1" spans="1:29">
      <c r="A34" s="4"/>
      <c r="B34" s="5" t="s">
        <v>17</v>
      </c>
      <c r="C34" s="6">
        <v>474</v>
      </c>
      <c r="D34" s="6">
        <v>7</v>
      </c>
      <c r="E34" s="8">
        <f t="shared" si="0"/>
        <v>0.0147679324894515</v>
      </c>
      <c r="F34" s="6">
        <v>33</v>
      </c>
      <c r="G34" s="9">
        <v>0</v>
      </c>
      <c r="H34" s="8">
        <f t="shared" si="1"/>
        <v>0</v>
      </c>
      <c r="I34" s="6">
        <v>33</v>
      </c>
      <c r="J34" s="10">
        <v>0</v>
      </c>
      <c r="K34" s="8">
        <f t="shared" si="2"/>
        <v>0</v>
      </c>
      <c r="L34" s="6">
        <v>228</v>
      </c>
      <c r="M34" s="6">
        <v>7</v>
      </c>
      <c r="N34" s="8">
        <f t="shared" si="3"/>
        <v>0.0307017543859649</v>
      </c>
      <c r="O34" s="6">
        <v>29</v>
      </c>
      <c r="P34" s="6">
        <v>0</v>
      </c>
      <c r="Q34" s="8">
        <f t="shared" si="4"/>
        <v>0</v>
      </c>
      <c r="R34" s="6">
        <v>33</v>
      </c>
      <c r="S34" s="10">
        <v>0</v>
      </c>
      <c r="T34" s="8">
        <f t="shared" si="5"/>
        <v>0</v>
      </c>
      <c r="U34" s="6"/>
      <c r="V34" s="10"/>
      <c r="W34" s="8"/>
      <c r="X34" s="11"/>
      <c r="Y34" s="11"/>
      <c r="Z34" s="12"/>
      <c r="AA34" s="12"/>
      <c r="AB34" s="12"/>
      <c r="AC34" s="11"/>
    </row>
    <row r="35" s="1" customFormat="1" customHeight="1" spans="1:29">
      <c r="A35" s="4"/>
      <c r="B35" s="5" t="s">
        <v>18</v>
      </c>
      <c r="C35" s="6">
        <v>742</v>
      </c>
      <c r="D35" s="6">
        <v>13</v>
      </c>
      <c r="E35" s="8">
        <f t="shared" si="0"/>
        <v>0.0175202156334232</v>
      </c>
      <c r="F35" s="6">
        <v>77</v>
      </c>
      <c r="G35" s="9">
        <v>0</v>
      </c>
      <c r="H35" s="8">
        <f t="shared" si="1"/>
        <v>0</v>
      </c>
      <c r="I35" s="6">
        <v>77</v>
      </c>
      <c r="J35" s="6">
        <v>1</v>
      </c>
      <c r="K35" s="8">
        <f t="shared" si="2"/>
        <v>0.012987012987013</v>
      </c>
      <c r="L35" s="6">
        <v>244</v>
      </c>
      <c r="M35" s="6">
        <v>4</v>
      </c>
      <c r="N35" s="8">
        <f t="shared" si="3"/>
        <v>0.0163934426229508</v>
      </c>
      <c r="O35" s="6">
        <v>73</v>
      </c>
      <c r="P35" s="6">
        <v>1</v>
      </c>
      <c r="Q35" s="8">
        <f t="shared" si="4"/>
        <v>0.0136986301369863</v>
      </c>
      <c r="R35" s="6">
        <v>39</v>
      </c>
      <c r="S35" s="6">
        <v>6</v>
      </c>
      <c r="T35" s="8">
        <f t="shared" si="5"/>
        <v>0.153846153846154</v>
      </c>
      <c r="U35" s="6"/>
      <c r="V35" s="6"/>
      <c r="W35" s="8"/>
      <c r="X35" s="11"/>
      <c r="Y35" s="11"/>
      <c r="Z35" s="12"/>
      <c r="AA35" s="12"/>
      <c r="AB35" s="12"/>
      <c r="AC35" s="11"/>
    </row>
    <row r="36" s="1" customFormat="1" customHeight="1" spans="1:29">
      <c r="A36" s="4"/>
      <c r="B36" s="5" t="s">
        <v>19</v>
      </c>
      <c r="C36" s="6">
        <v>1028</v>
      </c>
      <c r="D36" s="6">
        <v>19</v>
      </c>
      <c r="E36" s="8">
        <f t="shared" si="0"/>
        <v>0.0184824902723735</v>
      </c>
      <c r="F36" s="6">
        <v>114</v>
      </c>
      <c r="G36" s="9">
        <v>0</v>
      </c>
      <c r="H36" s="8">
        <f t="shared" si="1"/>
        <v>0</v>
      </c>
      <c r="I36" s="6">
        <v>114</v>
      </c>
      <c r="J36" s="10">
        <v>0</v>
      </c>
      <c r="K36" s="8">
        <f t="shared" si="2"/>
        <v>0</v>
      </c>
      <c r="L36" s="6">
        <v>302</v>
      </c>
      <c r="M36" s="6">
        <v>8</v>
      </c>
      <c r="N36" s="8">
        <f t="shared" si="3"/>
        <v>0.0264900662251656</v>
      </c>
      <c r="O36" s="6">
        <v>104</v>
      </c>
      <c r="P36" s="6">
        <v>1</v>
      </c>
      <c r="Q36" s="8">
        <f t="shared" si="4"/>
        <v>0.00961538461538462</v>
      </c>
      <c r="R36" s="6">
        <v>54</v>
      </c>
      <c r="S36" s="6">
        <v>9</v>
      </c>
      <c r="T36" s="8">
        <f t="shared" si="5"/>
        <v>0.166666666666667</v>
      </c>
      <c r="U36" s="6"/>
      <c r="V36" s="10"/>
      <c r="W36" s="8"/>
      <c r="X36" s="11"/>
      <c r="Y36" s="11"/>
      <c r="Z36" s="12"/>
      <c r="AA36" s="12"/>
      <c r="AB36" s="12"/>
      <c r="AC36" s="11"/>
    </row>
    <row r="37" s="1" customFormat="1" customHeight="1" spans="1:29">
      <c r="A37" s="4"/>
      <c r="B37" s="5" t="s">
        <v>20</v>
      </c>
      <c r="C37" s="6">
        <v>1253</v>
      </c>
      <c r="D37" s="6">
        <v>24</v>
      </c>
      <c r="E37" s="8">
        <f t="shared" si="0"/>
        <v>0.0191540303272147</v>
      </c>
      <c r="F37" s="6">
        <v>172</v>
      </c>
      <c r="G37" s="9">
        <v>0</v>
      </c>
      <c r="H37" s="8">
        <f t="shared" si="1"/>
        <v>0</v>
      </c>
      <c r="I37" s="6">
        <v>172</v>
      </c>
      <c r="J37" s="10">
        <v>0</v>
      </c>
      <c r="K37" s="8">
        <f t="shared" si="2"/>
        <v>0</v>
      </c>
      <c r="L37" s="6">
        <v>380</v>
      </c>
      <c r="M37" s="6">
        <v>13</v>
      </c>
      <c r="N37" s="8">
        <f t="shared" si="3"/>
        <v>0.0342105263157895</v>
      </c>
      <c r="O37" s="6">
        <v>150</v>
      </c>
      <c r="P37" s="6">
        <v>20</v>
      </c>
      <c r="Q37" s="8">
        <f t="shared" si="4"/>
        <v>0.133333333333333</v>
      </c>
      <c r="R37" s="6">
        <v>144</v>
      </c>
      <c r="S37" s="6">
        <v>16</v>
      </c>
      <c r="T37" s="8">
        <f t="shared" si="5"/>
        <v>0.111111111111111</v>
      </c>
      <c r="U37" s="6"/>
      <c r="V37" s="10"/>
      <c r="W37" s="8"/>
      <c r="X37" s="11"/>
      <c r="Y37" s="11"/>
      <c r="Z37" s="12"/>
      <c r="AA37" s="12"/>
      <c r="AB37" s="12"/>
      <c r="AC37" s="11"/>
    </row>
    <row r="38" s="1" customFormat="1" customHeight="1" spans="1:29">
      <c r="A38" s="4"/>
      <c r="B38" s="5" t="s">
        <v>21</v>
      </c>
      <c r="C38" s="6">
        <v>1984</v>
      </c>
      <c r="D38" s="6">
        <v>38</v>
      </c>
      <c r="E38" s="8">
        <f t="shared" si="0"/>
        <v>0.0191532258064516</v>
      </c>
      <c r="F38" s="6">
        <v>387</v>
      </c>
      <c r="G38" s="9">
        <v>0</v>
      </c>
      <c r="H38" s="8">
        <f t="shared" si="1"/>
        <v>0</v>
      </c>
      <c r="I38" s="6">
        <v>385</v>
      </c>
      <c r="J38" s="10">
        <v>0</v>
      </c>
      <c r="K38" s="8">
        <f t="shared" si="2"/>
        <v>0</v>
      </c>
      <c r="L38" s="6">
        <v>883</v>
      </c>
      <c r="M38" s="6">
        <v>30</v>
      </c>
      <c r="N38" s="8">
        <f t="shared" si="3"/>
        <v>0.0339750849377123</v>
      </c>
      <c r="O38" s="6">
        <v>332</v>
      </c>
      <c r="P38" s="6">
        <v>103</v>
      </c>
      <c r="Q38" s="8">
        <f t="shared" si="4"/>
        <v>0.310240963855422</v>
      </c>
      <c r="R38" s="6">
        <v>486</v>
      </c>
      <c r="S38" s="6">
        <v>11</v>
      </c>
      <c r="T38" s="8">
        <f t="shared" si="5"/>
        <v>0.0226337448559671</v>
      </c>
      <c r="U38" s="6">
        <v>79</v>
      </c>
      <c r="V38" s="6">
        <v>16</v>
      </c>
      <c r="W38" s="8">
        <f t="shared" ref="W38:W50" si="6">V38/U38</f>
        <v>0.20253164556962</v>
      </c>
      <c r="X38" s="11"/>
      <c r="Y38" s="11"/>
      <c r="Z38" s="12"/>
      <c r="AA38" s="12"/>
      <c r="AB38" s="12"/>
      <c r="AC38" s="11"/>
    </row>
    <row r="39" s="1" customFormat="1" customHeight="1" spans="1:23">
      <c r="A39" s="4">
        <v>2021</v>
      </c>
      <c r="B39" s="5" t="s">
        <v>10</v>
      </c>
      <c r="C39" s="6">
        <v>1631</v>
      </c>
      <c r="D39" s="6">
        <v>50</v>
      </c>
      <c r="E39" s="8">
        <f t="shared" si="0"/>
        <v>0.0306560392397302</v>
      </c>
      <c r="F39" s="6">
        <v>364</v>
      </c>
      <c r="G39" s="9">
        <v>0</v>
      </c>
      <c r="H39" s="8">
        <f t="shared" si="1"/>
        <v>0</v>
      </c>
      <c r="I39" s="6">
        <v>364</v>
      </c>
      <c r="J39" s="10">
        <v>0</v>
      </c>
      <c r="K39" s="8">
        <f t="shared" si="2"/>
        <v>0</v>
      </c>
      <c r="L39" s="6">
        <v>941</v>
      </c>
      <c r="M39" s="6">
        <v>24</v>
      </c>
      <c r="N39" s="8">
        <v>0.0255047821466525</v>
      </c>
      <c r="O39" s="6">
        <v>305</v>
      </c>
      <c r="P39" s="6">
        <v>125</v>
      </c>
      <c r="Q39" s="8">
        <f t="shared" si="4"/>
        <v>0.409836065573771</v>
      </c>
      <c r="R39" s="6">
        <v>637</v>
      </c>
      <c r="S39" s="6">
        <v>12</v>
      </c>
      <c r="T39" s="8">
        <f t="shared" si="5"/>
        <v>0.0188383045525903</v>
      </c>
      <c r="U39" s="6">
        <v>83</v>
      </c>
      <c r="V39" s="6">
        <v>14</v>
      </c>
      <c r="W39" s="8">
        <f t="shared" si="6"/>
        <v>0.168674698795181</v>
      </c>
    </row>
    <row r="40" s="1" customFormat="1" customHeight="1" spans="1:23">
      <c r="A40" s="4"/>
      <c r="B40" s="5" t="s">
        <v>11</v>
      </c>
      <c r="C40" s="6">
        <v>883</v>
      </c>
      <c r="D40" s="6">
        <v>25</v>
      </c>
      <c r="E40" s="8">
        <f t="shared" si="0"/>
        <v>0.028312570781427</v>
      </c>
      <c r="F40" s="6">
        <v>168</v>
      </c>
      <c r="G40" s="9">
        <v>0</v>
      </c>
      <c r="H40" s="8">
        <f t="shared" si="1"/>
        <v>0</v>
      </c>
      <c r="I40" s="6">
        <v>168</v>
      </c>
      <c r="J40" s="10">
        <v>0</v>
      </c>
      <c r="K40" s="8">
        <f t="shared" si="2"/>
        <v>0</v>
      </c>
      <c r="L40" s="6">
        <v>521</v>
      </c>
      <c r="M40" s="6">
        <v>21</v>
      </c>
      <c r="N40" s="8">
        <v>0.0403071017274472</v>
      </c>
      <c r="O40" s="6">
        <v>135</v>
      </c>
      <c r="P40" s="6">
        <v>49</v>
      </c>
      <c r="Q40" s="8">
        <f t="shared" si="4"/>
        <v>0.362962962962963</v>
      </c>
      <c r="R40" s="6">
        <v>348</v>
      </c>
      <c r="S40" s="6">
        <v>6</v>
      </c>
      <c r="T40" s="8">
        <f t="shared" si="5"/>
        <v>0.0172413793103448</v>
      </c>
      <c r="U40" s="6">
        <v>46</v>
      </c>
      <c r="V40" s="6">
        <v>5</v>
      </c>
      <c r="W40" s="8">
        <f t="shared" si="6"/>
        <v>0.108695652173913</v>
      </c>
    </row>
    <row r="41" s="1" customFormat="1" customHeight="1" spans="1:23">
      <c r="A41" s="4"/>
      <c r="B41" s="5" t="s">
        <v>12</v>
      </c>
      <c r="C41" s="6">
        <v>982</v>
      </c>
      <c r="D41" s="6">
        <v>27</v>
      </c>
      <c r="E41" s="8">
        <f t="shared" si="0"/>
        <v>0.0274949083503055</v>
      </c>
      <c r="F41" s="6">
        <v>127</v>
      </c>
      <c r="G41" s="9">
        <v>1</v>
      </c>
      <c r="H41" s="8">
        <f t="shared" si="1"/>
        <v>0.0078740157480315</v>
      </c>
      <c r="I41" s="6">
        <v>127</v>
      </c>
      <c r="J41" s="10">
        <v>0</v>
      </c>
      <c r="K41" s="8">
        <f t="shared" si="2"/>
        <v>0</v>
      </c>
      <c r="L41" s="6">
        <v>462</v>
      </c>
      <c r="M41" s="6">
        <v>17</v>
      </c>
      <c r="N41" s="8">
        <v>0.0367965367965368</v>
      </c>
      <c r="O41" s="6">
        <v>99</v>
      </c>
      <c r="P41" s="6">
        <v>7</v>
      </c>
      <c r="Q41" s="8">
        <f t="shared" si="4"/>
        <v>0.0707070707070707</v>
      </c>
      <c r="R41" s="6">
        <v>295</v>
      </c>
      <c r="S41" s="6">
        <v>4</v>
      </c>
      <c r="T41" s="8">
        <f t="shared" si="5"/>
        <v>0.0135593220338983</v>
      </c>
      <c r="U41" s="6">
        <v>15</v>
      </c>
      <c r="V41" s="6">
        <v>4</v>
      </c>
      <c r="W41" s="8">
        <f t="shared" si="6"/>
        <v>0.266666666666667</v>
      </c>
    </row>
    <row r="42" s="1" customFormat="1" customHeight="1" spans="1:23">
      <c r="A42" s="4"/>
      <c r="B42" s="5" t="s">
        <v>13</v>
      </c>
      <c r="C42" s="6">
        <v>1319</v>
      </c>
      <c r="D42" s="6">
        <v>19</v>
      </c>
      <c r="E42" s="8">
        <f t="shared" si="0"/>
        <v>0.0144048521607278</v>
      </c>
      <c r="F42" s="6">
        <v>108</v>
      </c>
      <c r="G42" s="9">
        <v>1</v>
      </c>
      <c r="H42" s="8">
        <f t="shared" si="1"/>
        <v>0.00925925925925926</v>
      </c>
      <c r="I42" s="6">
        <v>108</v>
      </c>
      <c r="J42" s="10">
        <v>3</v>
      </c>
      <c r="K42" s="8">
        <f t="shared" si="2"/>
        <v>0.0277777777777778</v>
      </c>
      <c r="L42" s="6">
        <v>552</v>
      </c>
      <c r="M42" s="6">
        <v>14</v>
      </c>
      <c r="N42" s="8">
        <v>0.0253623188405797</v>
      </c>
      <c r="O42" s="6">
        <v>85</v>
      </c>
      <c r="P42" s="6">
        <v>4</v>
      </c>
      <c r="Q42" s="8">
        <f t="shared" si="4"/>
        <v>0.0470588235294118</v>
      </c>
      <c r="R42" s="6">
        <v>388</v>
      </c>
      <c r="S42" s="6">
        <v>11</v>
      </c>
      <c r="T42" s="8">
        <f t="shared" si="5"/>
        <v>0.0283505154639175</v>
      </c>
      <c r="U42" s="6">
        <v>23</v>
      </c>
      <c r="V42" s="6">
        <v>9</v>
      </c>
      <c r="W42" s="8">
        <f t="shared" si="6"/>
        <v>0.391304347826087</v>
      </c>
    </row>
    <row r="43" s="1" customFormat="1" customHeight="1" spans="1:23">
      <c r="A43" s="4"/>
      <c r="B43" s="5" t="s">
        <v>14</v>
      </c>
      <c r="C43" s="6">
        <v>1678</v>
      </c>
      <c r="D43" s="6">
        <v>73</v>
      </c>
      <c r="E43" s="8">
        <f t="shared" si="0"/>
        <v>0.0435041716328963</v>
      </c>
      <c r="F43" s="6">
        <v>200</v>
      </c>
      <c r="G43" s="9">
        <v>0</v>
      </c>
      <c r="H43" s="8">
        <f t="shared" si="1"/>
        <v>0</v>
      </c>
      <c r="I43" s="6">
        <v>200</v>
      </c>
      <c r="J43" s="10">
        <v>17</v>
      </c>
      <c r="K43" s="8">
        <f t="shared" si="2"/>
        <v>0.085</v>
      </c>
      <c r="L43" s="6">
        <v>755</v>
      </c>
      <c r="M43" s="6">
        <v>29</v>
      </c>
      <c r="N43" s="8">
        <v>0.0384105960264901</v>
      </c>
      <c r="O43" s="6">
        <v>163</v>
      </c>
      <c r="P43" s="6">
        <v>12</v>
      </c>
      <c r="Q43" s="8">
        <f t="shared" si="4"/>
        <v>0.0736196319018405</v>
      </c>
      <c r="R43" s="6">
        <v>544</v>
      </c>
      <c r="S43" s="6">
        <v>24</v>
      </c>
      <c r="T43" s="8">
        <f t="shared" si="5"/>
        <v>0.0441176470588235</v>
      </c>
      <c r="U43" s="6">
        <v>48</v>
      </c>
      <c r="V43" s="6">
        <v>10</v>
      </c>
      <c r="W43" s="8">
        <f t="shared" si="6"/>
        <v>0.208333333333333</v>
      </c>
    </row>
    <row r="44" s="1" customFormat="1" customHeight="1" spans="1:23">
      <c r="A44" s="4"/>
      <c r="B44" s="5" t="s">
        <v>15</v>
      </c>
      <c r="C44" s="6">
        <v>1787</v>
      </c>
      <c r="D44" s="6">
        <v>100</v>
      </c>
      <c r="E44" s="8">
        <f t="shared" si="0"/>
        <v>0.0559597090095132</v>
      </c>
      <c r="F44" s="6">
        <v>166</v>
      </c>
      <c r="G44" s="9">
        <v>1</v>
      </c>
      <c r="H44" s="8">
        <f t="shared" si="1"/>
        <v>0.00602409638554217</v>
      </c>
      <c r="I44" s="6">
        <v>166</v>
      </c>
      <c r="J44" s="10">
        <v>1</v>
      </c>
      <c r="K44" s="8">
        <f t="shared" si="2"/>
        <v>0.00602409638554217</v>
      </c>
      <c r="L44" s="6">
        <v>834</v>
      </c>
      <c r="M44" s="6">
        <v>29</v>
      </c>
      <c r="N44" s="8">
        <v>0.0347721822541966</v>
      </c>
      <c r="O44" s="6">
        <v>135</v>
      </c>
      <c r="P44" s="6">
        <v>10</v>
      </c>
      <c r="Q44" s="8">
        <f t="shared" si="4"/>
        <v>0.0740740740740741</v>
      </c>
      <c r="R44" s="6">
        <v>588</v>
      </c>
      <c r="S44" s="6">
        <v>34</v>
      </c>
      <c r="T44" s="8">
        <f t="shared" si="5"/>
        <v>0.0578231292517007</v>
      </c>
      <c r="U44" s="6">
        <v>25</v>
      </c>
      <c r="V44" s="6">
        <v>8</v>
      </c>
      <c r="W44" s="8">
        <f t="shared" si="6"/>
        <v>0.32</v>
      </c>
    </row>
    <row r="45" s="1" customFormat="1" customHeight="1" spans="1:23">
      <c r="A45" s="4"/>
      <c r="B45" s="5" t="s">
        <v>16</v>
      </c>
      <c r="C45" s="6">
        <v>1912</v>
      </c>
      <c r="D45" s="6">
        <v>277</v>
      </c>
      <c r="E45" s="8">
        <f t="shared" si="0"/>
        <v>0.144874476987448</v>
      </c>
      <c r="F45" s="6">
        <v>213</v>
      </c>
      <c r="G45" s="9">
        <v>0</v>
      </c>
      <c r="H45" s="8">
        <f t="shared" si="1"/>
        <v>0</v>
      </c>
      <c r="I45" s="6">
        <v>213</v>
      </c>
      <c r="J45" s="10">
        <v>1</v>
      </c>
      <c r="K45" s="8">
        <f t="shared" si="2"/>
        <v>0.00469483568075117</v>
      </c>
      <c r="L45" s="6">
        <v>874</v>
      </c>
      <c r="M45" s="6">
        <v>41</v>
      </c>
      <c r="N45" s="8">
        <v>0.0469107551487414</v>
      </c>
      <c r="O45" s="6">
        <v>88</v>
      </c>
      <c r="P45" s="6">
        <v>14</v>
      </c>
      <c r="Q45" s="8">
        <f t="shared" si="4"/>
        <v>0.159090909090909</v>
      </c>
      <c r="R45" s="6">
        <v>653</v>
      </c>
      <c r="S45" s="6">
        <v>49</v>
      </c>
      <c r="T45" s="8">
        <f t="shared" si="5"/>
        <v>0.0750382848392037</v>
      </c>
      <c r="U45" s="6">
        <v>16</v>
      </c>
      <c r="V45" s="6">
        <v>4</v>
      </c>
      <c r="W45" s="8">
        <f t="shared" si="6"/>
        <v>0.25</v>
      </c>
    </row>
    <row r="46" s="1" customFormat="1" customHeight="1" spans="1:23">
      <c r="A46" s="4"/>
      <c r="B46" s="5" t="s">
        <v>17</v>
      </c>
      <c r="C46" s="6">
        <v>2015</v>
      </c>
      <c r="D46" s="6">
        <v>407</v>
      </c>
      <c r="E46" s="8">
        <f t="shared" si="0"/>
        <v>0.201985111662531</v>
      </c>
      <c r="F46" s="6">
        <v>203</v>
      </c>
      <c r="G46" s="9">
        <v>0</v>
      </c>
      <c r="H46" s="8">
        <f t="shared" si="1"/>
        <v>0</v>
      </c>
      <c r="I46" s="6">
        <v>203</v>
      </c>
      <c r="J46" s="10">
        <v>2</v>
      </c>
      <c r="K46" s="8">
        <f t="shared" si="2"/>
        <v>0.00985221674876847</v>
      </c>
      <c r="L46" s="6">
        <v>867</v>
      </c>
      <c r="M46" s="6">
        <v>12</v>
      </c>
      <c r="N46" s="8">
        <v>0.013840830449827</v>
      </c>
      <c r="O46" s="6">
        <v>129</v>
      </c>
      <c r="P46" s="6">
        <v>44</v>
      </c>
      <c r="Q46" s="8">
        <f t="shared" si="4"/>
        <v>0.341085271317829</v>
      </c>
      <c r="R46" s="6">
        <v>657</v>
      </c>
      <c r="S46" s="6">
        <v>16</v>
      </c>
      <c r="T46" s="8">
        <f t="shared" si="5"/>
        <v>0.0243531202435312</v>
      </c>
      <c r="U46" s="6">
        <v>67</v>
      </c>
      <c r="V46" s="6">
        <v>22</v>
      </c>
      <c r="W46" s="8">
        <f t="shared" si="6"/>
        <v>0.328358208955224</v>
      </c>
    </row>
    <row r="47" s="1" customFormat="1" customHeight="1" spans="1:23">
      <c r="A47" s="4"/>
      <c r="B47" s="5" t="s">
        <v>18</v>
      </c>
      <c r="C47" s="6">
        <v>2237</v>
      </c>
      <c r="D47" s="6">
        <v>542</v>
      </c>
      <c r="E47" s="8">
        <f t="shared" si="0"/>
        <v>0.242288779615557</v>
      </c>
      <c r="F47" s="6">
        <v>323</v>
      </c>
      <c r="G47" s="9">
        <v>0</v>
      </c>
      <c r="H47" s="8">
        <f t="shared" si="1"/>
        <v>0</v>
      </c>
      <c r="I47" s="6">
        <v>323</v>
      </c>
      <c r="J47" s="10">
        <v>1</v>
      </c>
      <c r="K47" s="8">
        <f t="shared" si="2"/>
        <v>0.00309597523219814</v>
      </c>
      <c r="L47" s="6">
        <v>872</v>
      </c>
      <c r="M47" s="6">
        <v>10</v>
      </c>
      <c r="N47" s="8">
        <v>0.0114678899082569</v>
      </c>
      <c r="O47" s="6">
        <v>294</v>
      </c>
      <c r="P47" s="6">
        <v>115</v>
      </c>
      <c r="Q47" s="8">
        <f t="shared" si="4"/>
        <v>0.391156462585034</v>
      </c>
      <c r="R47" s="6">
        <v>870</v>
      </c>
      <c r="S47" s="6">
        <v>33</v>
      </c>
      <c r="T47" s="8">
        <f t="shared" si="5"/>
        <v>0.0379310344827586</v>
      </c>
      <c r="U47" s="6">
        <v>76</v>
      </c>
      <c r="V47" s="6">
        <v>23</v>
      </c>
      <c r="W47" s="8">
        <f t="shared" si="6"/>
        <v>0.302631578947368</v>
      </c>
    </row>
    <row r="48" s="1" customFormat="1" customHeight="1" spans="1:23">
      <c r="A48" s="4"/>
      <c r="B48" s="5" t="s">
        <v>19</v>
      </c>
      <c r="C48" s="6">
        <v>2877</v>
      </c>
      <c r="D48" s="6">
        <v>953</v>
      </c>
      <c r="E48" s="8">
        <f t="shared" si="0"/>
        <v>0.331247827598193</v>
      </c>
      <c r="F48" s="6">
        <v>439</v>
      </c>
      <c r="G48" s="9">
        <v>1</v>
      </c>
      <c r="H48" s="8">
        <f t="shared" si="1"/>
        <v>0.00227790432801822</v>
      </c>
      <c r="I48" s="6">
        <v>439</v>
      </c>
      <c r="J48" s="6">
        <v>4</v>
      </c>
      <c r="K48" s="8">
        <f t="shared" si="2"/>
        <v>0.00911161731207289</v>
      </c>
      <c r="L48" s="6">
        <v>880</v>
      </c>
      <c r="M48" s="6">
        <v>16</v>
      </c>
      <c r="N48" s="8">
        <v>0.0181818181818182</v>
      </c>
      <c r="O48" s="6">
        <v>396</v>
      </c>
      <c r="P48" s="6">
        <v>114</v>
      </c>
      <c r="Q48" s="8">
        <f t="shared" si="4"/>
        <v>0.287878787878788</v>
      </c>
      <c r="R48" s="6">
        <v>1112</v>
      </c>
      <c r="S48" s="6">
        <v>54</v>
      </c>
      <c r="T48" s="8">
        <f t="shared" si="5"/>
        <v>0.0485611510791367</v>
      </c>
      <c r="U48" s="6">
        <v>55</v>
      </c>
      <c r="V48" s="6">
        <v>20</v>
      </c>
      <c r="W48" s="8">
        <f t="shared" si="6"/>
        <v>0.363636363636364</v>
      </c>
    </row>
    <row r="49" s="1" customFormat="1" customHeight="1" spans="1:23">
      <c r="A49" s="4"/>
      <c r="B49" s="5" t="s">
        <v>20</v>
      </c>
      <c r="C49" s="6">
        <v>3884</v>
      </c>
      <c r="D49" s="6">
        <v>1546</v>
      </c>
      <c r="E49" s="8">
        <f t="shared" si="0"/>
        <v>0.398043254376931</v>
      </c>
      <c r="F49" s="6">
        <v>506</v>
      </c>
      <c r="G49" s="9">
        <v>0</v>
      </c>
      <c r="H49" s="8">
        <f t="shared" si="1"/>
        <v>0</v>
      </c>
      <c r="I49" s="6">
        <v>506</v>
      </c>
      <c r="J49" s="6">
        <v>50</v>
      </c>
      <c r="K49" s="8">
        <f t="shared" si="2"/>
        <v>0.0988142292490119</v>
      </c>
      <c r="L49" s="6">
        <v>908</v>
      </c>
      <c r="M49" s="6">
        <v>44</v>
      </c>
      <c r="N49" s="8">
        <v>0.0484581497797357</v>
      </c>
      <c r="O49" s="6">
        <v>443</v>
      </c>
      <c r="P49" s="6">
        <v>78</v>
      </c>
      <c r="Q49" s="8">
        <f t="shared" si="4"/>
        <v>0.17607223476298</v>
      </c>
      <c r="R49" s="6">
        <v>1082</v>
      </c>
      <c r="S49" s="6">
        <v>82</v>
      </c>
      <c r="T49" s="8">
        <f t="shared" si="5"/>
        <v>0.0757855822550832</v>
      </c>
      <c r="U49" s="6">
        <v>37</v>
      </c>
      <c r="V49" s="6">
        <v>11</v>
      </c>
      <c r="W49" s="8">
        <f t="shared" si="6"/>
        <v>0.297297297297297</v>
      </c>
    </row>
    <row r="50" s="1" customFormat="1" customHeight="1" spans="1:23">
      <c r="A50" s="4"/>
      <c r="B50" s="5" t="s">
        <v>21</v>
      </c>
      <c r="C50" s="6">
        <v>5235</v>
      </c>
      <c r="D50" s="6">
        <v>1250</v>
      </c>
      <c r="E50" s="8">
        <f t="shared" si="0"/>
        <v>0.238777459407832</v>
      </c>
      <c r="F50" s="6">
        <v>2767</v>
      </c>
      <c r="G50" s="9">
        <v>3</v>
      </c>
      <c r="H50" s="8">
        <f t="shared" si="1"/>
        <v>0.00108420672208168</v>
      </c>
      <c r="I50" s="6">
        <v>2767</v>
      </c>
      <c r="J50" s="6">
        <v>1320</v>
      </c>
      <c r="K50" s="8">
        <f t="shared" si="2"/>
        <v>0.477050957715938</v>
      </c>
      <c r="L50" s="6">
        <v>2198</v>
      </c>
      <c r="M50" s="6">
        <v>193</v>
      </c>
      <c r="N50" s="8">
        <v>0.0878070973612375</v>
      </c>
      <c r="O50" s="6">
        <v>2451</v>
      </c>
      <c r="P50" s="6">
        <v>296</v>
      </c>
      <c r="Q50" s="8">
        <f t="shared" si="4"/>
        <v>0.120767033863729</v>
      </c>
      <c r="R50" s="6">
        <v>1307</v>
      </c>
      <c r="S50" s="6">
        <v>80</v>
      </c>
      <c r="T50" s="8">
        <f t="shared" si="5"/>
        <v>0.0612088752869166</v>
      </c>
      <c r="U50" s="6">
        <v>1147</v>
      </c>
      <c r="V50" s="6">
        <v>110</v>
      </c>
      <c r="W50" s="8">
        <f t="shared" si="6"/>
        <v>0.0959023539668701</v>
      </c>
    </row>
    <row r="51" s="1" customFormat="1" customHeight="1" spans="1:23">
      <c r="A51" s="4">
        <v>2022</v>
      </c>
      <c r="B51" s="5" t="s">
        <v>10</v>
      </c>
      <c r="C51" s="6">
        <v>4836</v>
      </c>
      <c r="D51" s="6">
        <v>644</v>
      </c>
      <c r="E51" s="8">
        <f t="shared" si="0"/>
        <v>0.133167907361456</v>
      </c>
      <c r="F51" s="6">
        <v>3208</v>
      </c>
      <c r="G51" s="9">
        <v>1</v>
      </c>
      <c r="H51" s="8">
        <f t="shared" si="1"/>
        <v>0.000311720698254364</v>
      </c>
      <c r="I51" s="6">
        <v>3208</v>
      </c>
      <c r="J51" s="6">
        <v>1345</v>
      </c>
      <c r="K51" s="8">
        <f t="shared" si="2"/>
        <v>0.41926433915212</v>
      </c>
      <c r="L51" s="6">
        <v>3149</v>
      </c>
      <c r="M51" s="6">
        <v>316</v>
      </c>
      <c r="N51" s="8">
        <v>0.100349317243569</v>
      </c>
      <c r="O51" s="6">
        <v>2999</v>
      </c>
      <c r="P51" s="6">
        <v>398</v>
      </c>
      <c r="Q51" s="8">
        <f t="shared" si="4"/>
        <v>0.132710903634545</v>
      </c>
      <c r="R51" s="6">
        <v>1178</v>
      </c>
      <c r="S51" s="6">
        <v>60</v>
      </c>
      <c r="T51" s="8">
        <v>0.0509337860780985</v>
      </c>
      <c r="U51" s="6">
        <v>2266</v>
      </c>
      <c r="V51" s="6">
        <v>114</v>
      </c>
      <c r="W51" s="8">
        <v>0.0503089143865843</v>
      </c>
    </row>
    <row r="52" s="1" customFormat="1" customHeight="1" spans="1:23">
      <c r="A52" s="4"/>
      <c r="B52" s="5" t="s">
        <v>11</v>
      </c>
      <c r="C52" s="6">
        <v>2269</v>
      </c>
      <c r="D52" s="6">
        <v>300</v>
      </c>
      <c r="E52" s="8">
        <f t="shared" si="0"/>
        <v>0.132216835610401</v>
      </c>
      <c r="F52" s="6">
        <v>1232</v>
      </c>
      <c r="G52" s="9">
        <v>0</v>
      </c>
      <c r="H52" s="8">
        <f t="shared" si="1"/>
        <v>0</v>
      </c>
      <c r="I52" s="6">
        <v>1232</v>
      </c>
      <c r="J52" s="6">
        <v>176</v>
      </c>
      <c r="K52" s="8">
        <f t="shared" si="2"/>
        <v>0.142857142857143</v>
      </c>
      <c r="L52" s="6">
        <v>1349</v>
      </c>
      <c r="M52" s="6">
        <v>106</v>
      </c>
      <c r="N52" s="8">
        <v>0.0785767234988881</v>
      </c>
      <c r="O52" s="6">
        <v>1100</v>
      </c>
      <c r="P52" s="6">
        <v>267</v>
      </c>
      <c r="Q52" s="8">
        <f t="shared" si="4"/>
        <v>0.242727272727273</v>
      </c>
      <c r="R52" s="6">
        <v>650</v>
      </c>
      <c r="S52" s="6">
        <v>49</v>
      </c>
      <c r="T52" s="8">
        <v>0.0753846153846154</v>
      </c>
      <c r="U52" s="6">
        <v>853</v>
      </c>
      <c r="V52" s="6">
        <v>47</v>
      </c>
      <c r="W52" s="8">
        <v>0.0550996483001172</v>
      </c>
    </row>
    <row r="53" s="1" customFormat="1" customHeight="1" spans="1:23">
      <c r="A53" s="4"/>
      <c r="B53" s="5" t="s">
        <v>12</v>
      </c>
      <c r="C53" s="6">
        <v>2160</v>
      </c>
      <c r="D53" s="6">
        <v>147</v>
      </c>
      <c r="E53" s="8">
        <f t="shared" si="0"/>
        <v>0.0680555555555555</v>
      </c>
      <c r="F53" s="6">
        <v>1177</v>
      </c>
      <c r="G53" s="9">
        <v>0</v>
      </c>
      <c r="H53" s="8">
        <f t="shared" si="1"/>
        <v>0</v>
      </c>
      <c r="I53" s="6">
        <v>1177</v>
      </c>
      <c r="J53" s="6">
        <v>78</v>
      </c>
      <c r="K53" s="8">
        <f t="shared" si="2"/>
        <v>0.0662701784197111</v>
      </c>
      <c r="L53" s="6">
        <v>1343</v>
      </c>
      <c r="M53" s="6">
        <v>79</v>
      </c>
      <c r="N53" s="8">
        <v>0.0588235294117647</v>
      </c>
      <c r="O53" s="6">
        <v>1054</v>
      </c>
      <c r="P53" s="6">
        <v>158</v>
      </c>
      <c r="Q53" s="8">
        <f t="shared" si="4"/>
        <v>0.149905123339658</v>
      </c>
      <c r="R53" s="6">
        <v>589</v>
      </c>
      <c r="S53" s="6">
        <v>35</v>
      </c>
      <c r="T53" s="8">
        <v>0.0594227504244482</v>
      </c>
      <c r="U53" s="6">
        <v>841</v>
      </c>
      <c r="V53" s="6">
        <v>133</v>
      </c>
      <c r="W53" s="8">
        <v>0.158145065398335</v>
      </c>
    </row>
    <row r="54" s="1" customFormat="1" customHeight="1" spans="1:23">
      <c r="A54" s="4"/>
      <c r="B54" s="5" t="s">
        <v>13</v>
      </c>
      <c r="C54" s="6">
        <v>642</v>
      </c>
      <c r="D54" s="6">
        <v>35</v>
      </c>
      <c r="E54" s="8">
        <f t="shared" si="0"/>
        <v>0.0545171339563863</v>
      </c>
      <c r="F54" s="6">
        <v>362</v>
      </c>
      <c r="G54" s="9">
        <v>0</v>
      </c>
      <c r="H54" s="8">
        <f t="shared" si="1"/>
        <v>0</v>
      </c>
      <c r="I54" s="6">
        <v>362</v>
      </c>
      <c r="J54" s="6">
        <v>4</v>
      </c>
      <c r="K54" s="8">
        <f t="shared" si="2"/>
        <v>0.0110497237569061</v>
      </c>
      <c r="L54" s="6">
        <v>404</v>
      </c>
      <c r="M54" s="6">
        <v>26</v>
      </c>
      <c r="N54" s="8">
        <v>0.0643564356435644</v>
      </c>
      <c r="O54" s="6">
        <v>332</v>
      </c>
      <c r="P54" s="6">
        <v>25</v>
      </c>
      <c r="Q54" s="8">
        <f t="shared" si="4"/>
        <v>0.0753012048192771</v>
      </c>
      <c r="R54" s="6">
        <v>221</v>
      </c>
      <c r="S54" s="6">
        <v>12</v>
      </c>
      <c r="T54" s="8">
        <v>0.0542986425339367</v>
      </c>
      <c r="U54" s="6">
        <v>249</v>
      </c>
      <c r="V54" s="6">
        <v>21</v>
      </c>
      <c r="W54" s="8">
        <v>0.0843373493975904</v>
      </c>
    </row>
    <row r="55" s="1" customFormat="1" customHeight="1" spans="1:23">
      <c r="A55" s="4"/>
      <c r="B55" s="5" t="s">
        <v>14</v>
      </c>
      <c r="C55" s="6">
        <v>571</v>
      </c>
      <c r="D55" s="6">
        <v>9</v>
      </c>
      <c r="E55" s="8">
        <f t="shared" si="0"/>
        <v>0.0157618213660245</v>
      </c>
      <c r="F55" s="6">
        <v>311</v>
      </c>
      <c r="G55" s="9">
        <v>0</v>
      </c>
      <c r="H55" s="8">
        <f t="shared" si="1"/>
        <v>0</v>
      </c>
      <c r="I55" s="6">
        <v>311</v>
      </c>
      <c r="J55" s="10">
        <v>0</v>
      </c>
      <c r="K55" s="8">
        <f t="shared" si="2"/>
        <v>0</v>
      </c>
      <c r="L55" s="6">
        <v>351</v>
      </c>
      <c r="M55" s="6">
        <v>16</v>
      </c>
      <c r="N55" s="8">
        <v>0.0455840455840456</v>
      </c>
      <c r="O55" s="6">
        <v>287</v>
      </c>
      <c r="P55" s="6">
        <v>4</v>
      </c>
      <c r="Q55" s="8">
        <f t="shared" si="4"/>
        <v>0.0139372822299652</v>
      </c>
      <c r="R55" s="6">
        <v>176</v>
      </c>
      <c r="S55" s="6">
        <v>3</v>
      </c>
      <c r="T55" s="8">
        <v>0.0170454545454545</v>
      </c>
      <c r="U55" s="6">
        <v>232</v>
      </c>
      <c r="V55" s="6">
        <v>29</v>
      </c>
      <c r="W55" s="8">
        <v>0.125</v>
      </c>
    </row>
    <row r="56" s="1" customFormat="1" customHeight="1" spans="1:23">
      <c r="A56" s="4"/>
      <c r="B56" s="5" t="s">
        <v>15</v>
      </c>
      <c r="C56" s="6">
        <v>1370</v>
      </c>
      <c r="D56" s="6">
        <v>17</v>
      </c>
      <c r="E56" s="8">
        <f t="shared" si="0"/>
        <v>0.0124087591240876</v>
      </c>
      <c r="F56" s="6">
        <v>854</v>
      </c>
      <c r="G56" s="6">
        <v>1</v>
      </c>
      <c r="H56" s="8">
        <f t="shared" si="1"/>
        <v>0.00117096018735363</v>
      </c>
      <c r="I56" s="6">
        <v>854</v>
      </c>
      <c r="J56" s="6">
        <v>5</v>
      </c>
      <c r="K56" s="8">
        <f t="shared" si="2"/>
        <v>0.00585480093676815</v>
      </c>
      <c r="L56" s="6">
        <v>915</v>
      </c>
      <c r="M56" s="6">
        <v>28</v>
      </c>
      <c r="N56" s="8">
        <v>0.0306010928961749</v>
      </c>
      <c r="O56" s="6">
        <v>821</v>
      </c>
      <c r="P56" s="6">
        <v>0</v>
      </c>
      <c r="Q56" s="8">
        <f t="shared" si="4"/>
        <v>0</v>
      </c>
      <c r="R56" s="6">
        <v>302</v>
      </c>
      <c r="S56" s="6">
        <v>13</v>
      </c>
      <c r="T56" s="8">
        <v>0.043046357615894</v>
      </c>
      <c r="U56" s="6">
        <v>719</v>
      </c>
      <c r="V56" s="6">
        <v>144</v>
      </c>
      <c r="W56" s="8">
        <v>0.200278164116829</v>
      </c>
    </row>
    <row r="57" s="1" customFormat="1" customHeight="1" spans="1:23">
      <c r="A57" s="4"/>
      <c r="B57" s="5" t="s">
        <v>16</v>
      </c>
      <c r="C57" s="6">
        <v>1891</v>
      </c>
      <c r="D57" s="6">
        <v>40</v>
      </c>
      <c r="E57" s="8">
        <f t="shared" si="0"/>
        <v>0.0211528291909043</v>
      </c>
      <c r="F57" s="6">
        <v>1311</v>
      </c>
      <c r="G57" s="6">
        <v>51</v>
      </c>
      <c r="H57" s="8">
        <f t="shared" si="1"/>
        <v>0.0389016018306636</v>
      </c>
      <c r="I57" s="6">
        <v>1311</v>
      </c>
      <c r="J57" s="6">
        <v>2</v>
      </c>
      <c r="K57" s="8">
        <f t="shared" si="2"/>
        <v>0.0015255530129672</v>
      </c>
      <c r="L57" s="6">
        <v>1358</v>
      </c>
      <c r="M57" s="6">
        <v>76</v>
      </c>
      <c r="N57" s="8">
        <v>0.0559646539027982</v>
      </c>
      <c r="O57" s="6">
        <v>1241</v>
      </c>
      <c r="P57" s="6">
        <v>2</v>
      </c>
      <c r="Q57" s="8">
        <f t="shared" si="4"/>
        <v>0.0016116035455278</v>
      </c>
      <c r="R57" s="6">
        <v>406</v>
      </c>
      <c r="S57" s="6">
        <v>31</v>
      </c>
      <c r="T57" s="8">
        <v>0.0763546798029557</v>
      </c>
      <c r="U57" s="6">
        <v>1094</v>
      </c>
      <c r="V57" s="6">
        <v>146</v>
      </c>
      <c r="W57" s="8">
        <v>0.13345521023766</v>
      </c>
    </row>
    <row r="58" s="1" customFormat="1" customHeight="1" spans="1:23">
      <c r="A58" s="4"/>
      <c r="B58" s="5" t="s">
        <v>17</v>
      </c>
      <c r="C58" s="6">
        <v>2669</v>
      </c>
      <c r="D58" s="6">
        <v>41</v>
      </c>
      <c r="E58" s="8">
        <f t="shared" si="0"/>
        <v>0.0153615586361933</v>
      </c>
      <c r="F58" s="6">
        <v>2038</v>
      </c>
      <c r="G58" s="6">
        <v>385</v>
      </c>
      <c r="H58" s="8">
        <f t="shared" si="1"/>
        <v>0.188910696761531</v>
      </c>
      <c r="I58" s="6">
        <v>2038</v>
      </c>
      <c r="J58" s="6">
        <v>1</v>
      </c>
      <c r="K58" s="8">
        <f t="shared" si="2"/>
        <v>0.000490677134445535</v>
      </c>
      <c r="L58" s="6">
        <v>2027</v>
      </c>
      <c r="M58" s="6">
        <v>133</v>
      </c>
      <c r="N58" s="8">
        <v>0.0656142081894425</v>
      </c>
      <c r="O58" s="6">
        <v>1977</v>
      </c>
      <c r="P58" s="6">
        <v>9</v>
      </c>
      <c r="Q58" s="8">
        <f t="shared" si="4"/>
        <v>0.00455235204855842</v>
      </c>
      <c r="R58" s="6">
        <v>545</v>
      </c>
      <c r="S58" s="6">
        <v>54</v>
      </c>
      <c r="T58" s="8">
        <v>0.0990825688073395</v>
      </c>
      <c r="U58" s="6">
        <v>1713</v>
      </c>
      <c r="V58" s="6">
        <v>104</v>
      </c>
      <c r="W58" s="8">
        <v>0.0607122008172796</v>
      </c>
    </row>
    <row r="59" s="1" customFormat="1" customHeight="1" spans="1:23">
      <c r="A59" s="4"/>
      <c r="B59" s="5" t="s">
        <v>18</v>
      </c>
      <c r="C59" s="6">
        <v>2531</v>
      </c>
      <c r="D59" s="6">
        <v>51</v>
      </c>
      <c r="E59" s="8">
        <f t="shared" si="0"/>
        <v>0.0201501382852627</v>
      </c>
      <c r="F59" s="6">
        <v>1933</v>
      </c>
      <c r="G59" s="6">
        <v>460</v>
      </c>
      <c r="H59" s="8">
        <f t="shared" si="1"/>
        <v>0.237972064148991</v>
      </c>
      <c r="I59" s="6">
        <v>1933</v>
      </c>
      <c r="J59" s="6">
        <v>1</v>
      </c>
      <c r="K59" s="8">
        <f t="shared" si="2"/>
        <v>0.000517330574236937</v>
      </c>
      <c r="L59" s="6">
        <v>1898</v>
      </c>
      <c r="M59" s="6">
        <v>97</v>
      </c>
      <c r="N59" s="8">
        <v>0.0511064278187566</v>
      </c>
      <c r="O59" s="6">
        <v>1883</v>
      </c>
      <c r="P59" s="6">
        <v>30</v>
      </c>
      <c r="Q59" s="8">
        <f t="shared" si="4"/>
        <v>0.0159320233669676</v>
      </c>
      <c r="R59" s="6">
        <v>411</v>
      </c>
      <c r="S59" s="6">
        <v>37</v>
      </c>
      <c r="T59" s="8">
        <v>0.0900243309002433</v>
      </c>
      <c r="U59" s="6">
        <v>1660</v>
      </c>
      <c r="V59" s="6">
        <v>202</v>
      </c>
      <c r="W59" s="8">
        <v>0.121686746987952</v>
      </c>
    </row>
    <row r="60" s="1" customFormat="1" customHeight="1" spans="1:23">
      <c r="A60" s="4"/>
      <c r="B60" s="5" t="s">
        <v>19</v>
      </c>
      <c r="C60" s="6">
        <v>1818</v>
      </c>
      <c r="D60" s="6">
        <v>42</v>
      </c>
      <c r="E60" s="8">
        <f t="shared" si="0"/>
        <v>0.0231023102310231</v>
      </c>
      <c r="F60" s="6">
        <v>1495</v>
      </c>
      <c r="G60" s="6">
        <v>403</v>
      </c>
      <c r="H60" s="8">
        <f t="shared" si="1"/>
        <v>0.269565217391304</v>
      </c>
      <c r="I60" s="6">
        <v>1495</v>
      </c>
      <c r="J60" s="6">
        <v>3</v>
      </c>
      <c r="K60" s="8">
        <f t="shared" si="2"/>
        <v>0.0020066889632107</v>
      </c>
      <c r="L60" s="6">
        <v>1486</v>
      </c>
      <c r="M60" s="6">
        <v>120</v>
      </c>
      <c r="N60" s="8">
        <v>0.0807537012113055</v>
      </c>
      <c r="O60" s="6">
        <v>1481</v>
      </c>
      <c r="P60" s="6">
        <v>46</v>
      </c>
      <c r="Q60" s="8">
        <f t="shared" si="4"/>
        <v>0.0310600945307225</v>
      </c>
      <c r="R60" s="6">
        <v>284</v>
      </c>
      <c r="S60" s="6">
        <v>9</v>
      </c>
      <c r="T60" s="8">
        <v>0.0316901408450704</v>
      </c>
      <c r="U60" s="6">
        <v>1332</v>
      </c>
      <c r="V60" s="6">
        <v>249</v>
      </c>
      <c r="W60" s="8">
        <v>0.186936936936937</v>
      </c>
    </row>
    <row r="61" s="1" customFormat="1" customHeight="1" spans="1:23">
      <c r="A61" s="4"/>
      <c r="B61" s="5" t="s">
        <v>20</v>
      </c>
      <c r="C61" s="6">
        <v>1968</v>
      </c>
      <c r="D61" s="6">
        <v>32</v>
      </c>
      <c r="E61" s="8">
        <f t="shared" si="0"/>
        <v>0.016260162601626</v>
      </c>
      <c r="F61" s="6">
        <v>1745</v>
      </c>
      <c r="G61" s="6">
        <v>419</v>
      </c>
      <c r="H61" s="8">
        <f t="shared" si="1"/>
        <v>0.240114613180516</v>
      </c>
      <c r="I61" s="6">
        <v>1745</v>
      </c>
      <c r="J61" s="6">
        <v>3</v>
      </c>
      <c r="K61" s="8">
        <f t="shared" si="2"/>
        <v>0.00171919770773639</v>
      </c>
      <c r="L61" s="6">
        <v>1746</v>
      </c>
      <c r="M61" s="6">
        <v>155</v>
      </c>
      <c r="N61" s="8">
        <v>0.0887743413516609</v>
      </c>
      <c r="O61" s="6">
        <v>1741</v>
      </c>
      <c r="P61" s="6">
        <v>241</v>
      </c>
      <c r="Q61" s="8">
        <f t="shared" si="4"/>
        <v>0.138426191843768</v>
      </c>
      <c r="R61" s="6">
        <v>338</v>
      </c>
      <c r="S61" s="6">
        <v>6</v>
      </c>
      <c r="T61" s="8">
        <v>0.0177514792899408</v>
      </c>
      <c r="U61" s="6">
        <v>1573</v>
      </c>
      <c r="V61" s="6">
        <v>251</v>
      </c>
      <c r="W61" s="8">
        <v>0.15956770502225</v>
      </c>
    </row>
    <row r="62" s="1" customFormat="1" customHeight="1" spans="1:23">
      <c r="A62" s="4"/>
      <c r="B62" s="5" t="s">
        <v>21</v>
      </c>
      <c r="C62" s="6">
        <v>842</v>
      </c>
      <c r="D62" s="6">
        <v>17</v>
      </c>
      <c r="E62" s="8">
        <f t="shared" si="0"/>
        <v>0.0201900237529691</v>
      </c>
      <c r="F62" s="6">
        <v>673</v>
      </c>
      <c r="G62" s="6">
        <v>7</v>
      </c>
      <c r="H62" s="8">
        <f t="shared" si="1"/>
        <v>0.0104011887072808</v>
      </c>
      <c r="I62" s="6">
        <v>673</v>
      </c>
      <c r="J62" s="6">
        <v>1</v>
      </c>
      <c r="K62" s="8">
        <f t="shared" si="2"/>
        <v>0.00148588410104012</v>
      </c>
      <c r="L62" s="6">
        <v>667</v>
      </c>
      <c r="M62" s="6">
        <v>39</v>
      </c>
      <c r="N62" s="8">
        <v>0.0584707646176912</v>
      </c>
      <c r="O62" s="6">
        <v>656</v>
      </c>
      <c r="P62" s="6">
        <v>41</v>
      </c>
      <c r="Q62" s="8">
        <f t="shared" si="4"/>
        <v>0.0625</v>
      </c>
      <c r="R62" s="6">
        <v>247</v>
      </c>
      <c r="S62" s="6">
        <v>0</v>
      </c>
      <c r="T62" s="8">
        <v>0</v>
      </c>
      <c r="U62" s="6">
        <v>535</v>
      </c>
      <c r="V62" s="6">
        <v>34</v>
      </c>
      <c r="W62" s="8">
        <v>0.0635514018691589</v>
      </c>
    </row>
    <row r="63" s="1" customFormat="1" customHeight="1" spans="1:23">
      <c r="A63" s="4">
        <v>2023</v>
      </c>
      <c r="B63" s="5" t="s">
        <v>10</v>
      </c>
      <c r="C63" s="6">
        <v>576</v>
      </c>
      <c r="D63" s="6">
        <v>5</v>
      </c>
      <c r="E63" s="8">
        <f t="shared" si="0"/>
        <v>0.00868055555555556</v>
      </c>
      <c r="F63" s="6">
        <v>360</v>
      </c>
      <c r="G63" s="9">
        <v>0</v>
      </c>
      <c r="H63" s="8">
        <f t="shared" si="1"/>
        <v>0</v>
      </c>
      <c r="I63" s="6">
        <v>360</v>
      </c>
      <c r="J63" s="6">
        <v>1</v>
      </c>
      <c r="K63" s="8">
        <v>0.00277777777777778</v>
      </c>
      <c r="L63" s="6">
        <v>360</v>
      </c>
      <c r="M63" s="6">
        <v>15</v>
      </c>
      <c r="N63" s="8">
        <v>0.0416666666666667</v>
      </c>
      <c r="O63" s="6">
        <v>347</v>
      </c>
      <c r="P63" s="6">
        <v>1</v>
      </c>
      <c r="Q63" s="8">
        <v>0.00288184438040346</v>
      </c>
      <c r="R63" s="6">
        <v>139</v>
      </c>
      <c r="S63" s="6">
        <v>1</v>
      </c>
      <c r="T63" s="8">
        <f t="shared" ref="T63:T75" si="7">S63/R63</f>
        <v>0.00719424460431655</v>
      </c>
      <c r="U63" s="6">
        <v>284</v>
      </c>
      <c r="V63" s="6">
        <v>3</v>
      </c>
      <c r="W63" s="8">
        <v>0.0105633802816901</v>
      </c>
    </row>
    <row r="64" s="1" customFormat="1" customHeight="1" spans="1:23">
      <c r="A64" s="4"/>
      <c r="B64" s="5" t="s">
        <v>11</v>
      </c>
      <c r="C64" s="6">
        <v>1165</v>
      </c>
      <c r="D64" s="6">
        <v>7</v>
      </c>
      <c r="E64" s="8">
        <f t="shared" si="0"/>
        <v>0.00600858369098712</v>
      </c>
      <c r="F64" s="6">
        <v>1117</v>
      </c>
      <c r="G64" s="6">
        <v>537</v>
      </c>
      <c r="H64" s="8">
        <f t="shared" si="1"/>
        <v>0.480752014324082</v>
      </c>
      <c r="I64" s="6">
        <v>1117</v>
      </c>
      <c r="J64" s="6">
        <v>0</v>
      </c>
      <c r="K64" s="8">
        <v>0</v>
      </c>
      <c r="L64" s="6">
        <v>1058</v>
      </c>
      <c r="M64" s="6">
        <v>22</v>
      </c>
      <c r="N64" s="8">
        <v>0.0207939508506616</v>
      </c>
      <c r="O64" s="6">
        <v>1097</v>
      </c>
      <c r="P64" s="6">
        <v>2</v>
      </c>
      <c r="Q64" s="8">
        <v>0.00182315405651778</v>
      </c>
      <c r="R64" s="6">
        <v>298</v>
      </c>
      <c r="S64" s="6">
        <v>0</v>
      </c>
      <c r="T64" s="8">
        <f t="shared" si="7"/>
        <v>0</v>
      </c>
      <c r="U64" s="6">
        <v>900</v>
      </c>
      <c r="V64" s="6">
        <v>85</v>
      </c>
      <c r="W64" s="8">
        <v>0.0944444444444444</v>
      </c>
    </row>
    <row r="65" s="1" customFormat="1" customHeight="1" spans="1:23">
      <c r="A65" s="4"/>
      <c r="B65" s="5" t="s">
        <v>12</v>
      </c>
      <c r="C65" s="6">
        <v>2116</v>
      </c>
      <c r="D65" s="6">
        <v>5</v>
      </c>
      <c r="E65" s="8">
        <f t="shared" si="0"/>
        <v>0.00236294896030246</v>
      </c>
      <c r="F65" s="6">
        <v>2240</v>
      </c>
      <c r="G65" s="6">
        <v>1085</v>
      </c>
      <c r="H65" s="8">
        <f t="shared" si="1"/>
        <v>0.484375</v>
      </c>
      <c r="I65" s="6">
        <v>2240</v>
      </c>
      <c r="J65" s="6">
        <v>0</v>
      </c>
      <c r="K65" s="8">
        <v>0</v>
      </c>
      <c r="L65" s="6">
        <v>2053</v>
      </c>
      <c r="M65" s="6">
        <v>30</v>
      </c>
      <c r="N65" s="8">
        <v>0.0146127618119825</v>
      </c>
      <c r="O65" s="6">
        <v>2216</v>
      </c>
      <c r="P65" s="6">
        <v>16</v>
      </c>
      <c r="Q65" s="8">
        <v>0.0072202166064982</v>
      </c>
      <c r="R65" s="6">
        <v>897</v>
      </c>
      <c r="S65" s="6">
        <v>2</v>
      </c>
      <c r="T65" s="8">
        <f t="shared" si="7"/>
        <v>0.00222965440356745</v>
      </c>
      <c r="U65" s="6">
        <v>1595</v>
      </c>
      <c r="V65" s="6">
        <v>168</v>
      </c>
      <c r="W65" s="8">
        <v>0.105329153605016</v>
      </c>
    </row>
    <row r="66" s="1" customFormat="1" customHeight="1" spans="1:23">
      <c r="A66" s="4"/>
      <c r="B66" s="5" t="s">
        <v>13</v>
      </c>
      <c r="C66" s="6">
        <v>1164</v>
      </c>
      <c r="D66" s="6">
        <v>0</v>
      </c>
      <c r="E66" s="8">
        <f t="shared" si="0"/>
        <v>0</v>
      </c>
      <c r="F66" s="6">
        <v>976</v>
      </c>
      <c r="G66" s="6">
        <v>108</v>
      </c>
      <c r="H66" s="8">
        <f t="shared" si="1"/>
        <v>0.110655737704918</v>
      </c>
      <c r="I66" s="6">
        <v>976</v>
      </c>
      <c r="J66" s="6">
        <v>0</v>
      </c>
      <c r="K66" s="8">
        <v>0</v>
      </c>
      <c r="L66" s="6">
        <v>944</v>
      </c>
      <c r="M66" s="6">
        <v>17</v>
      </c>
      <c r="N66" s="8">
        <v>0.0180084745762712</v>
      </c>
      <c r="O66" s="6">
        <v>957</v>
      </c>
      <c r="P66" s="6">
        <v>197</v>
      </c>
      <c r="Q66" s="8">
        <v>0.205851619644723</v>
      </c>
      <c r="R66" s="6">
        <v>378</v>
      </c>
      <c r="S66" s="6">
        <v>3</v>
      </c>
      <c r="T66" s="8">
        <f t="shared" si="7"/>
        <v>0.00793650793650794</v>
      </c>
      <c r="U66" s="6">
        <v>754</v>
      </c>
      <c r="V66" s="6">
        <v>139</v>
      </c>
      <c r="W66" s="8">
        <v>0.184350132625995</v>
      </c>
    </row>
    <row r="67" s="1" customFormat="1" customHeight="1" spans="1:23">
      <c r="A67" s="4"/>
      <c r="B67" s="5" t="s">
        <v>14</v>
      </c>
      <c r="C67" s="6">
        <v>1349</v>
      </c>
      <c r="D67" s="6">
        <v>6</v>
      </c>
      <c r="E67" s="8">
        <f t="shared" ref="E67:E75" si="8">D67/C67</f>
        <v>0.0044477390659748</v>
      </c>
      <c r="F67" s="6">
        <v>1482</v>
      </c>
      <c r="G67" s="6">
        <v>20</v>
      </c>
      <c r="H67" s="8">
        <f t="shared" si="1"/>
        <v>0.0134952766531714</v>
      </c>
      <c r="I67" s="6">
        <v>1482</v>
      </c>
      <c r="J67" s="6">
        <v>2</v>
      </c>
      <c r="K67" s="8">
        <v>0.00337381916329285</v>
      </c>
      <c r="L67" s="6">
        <v>1430</v>
      </c>
      <c r="M67" s="6">
        <v>79</v>
      </c>
      <c r="N67" s="8">
        <v>0.0552447552447552</v>
      </c>
      <c r="O67" s="6">
        <v>1477</v>
      </c>
      <c r="P67" s="6">
        <v>566</v>
      </c>
      <c r="Q67" s="8">
        <v>0.383209207853758</v>
      </c>
      <c r="R67" s="6">
        <v>345</v>
      </c>
      <c r="S67" s="6">
        <v>3</v>
      </c>
      <c r="T67" s="8">
        <f t="shared" si="7"/>
        <v>0.00869565217391304</v>
      </c>
      <c r="U67" s="6">
        <v>1141</v>
      </c>
      <c r="V67" s="6">
        <v>202</v>
      </c>
      <c r="W67" s="8">
        <v>0.17703768624014</v>
      </c>
    </row>
    <row r="68" s="1" customFormat="1" customHeight="1" spans="1:23">
      <c r="A68" s="4"/>
      <c r="B68" s="5" t="s">
        <v>15</v>
      </c>
      <c r="C68" s="6">
        <v>856</v>
      </c>
      <c r="D68" s="6">
        <v>0</v>
      </c>
      <c r="E68" s="8">
        <f t="shared" si="8"/>
        <v>0</v>
      </c>
      <c r="F68" s="6">
        <v>1343</v>
      </c>
      <c r="G68" s="6">
        <v>2</v>
      </c>
      <c r="H68" s="8">
        <f t="shared" si="1"/>
        <v>0.00148920327624721</v>
      </c>
      <c r="I68" s="6">
        <v>1343</v>
      </c>
      <c r="J68" s="6">
        <v>0</v>
      </c>
      <c r="K68" s="8">
        <v>0</v>
      </c>
      <c r="L68" s="6">
        <v>1274</v>
      </c>
      <c r="M68" s="6">
        <v>91</v>
      </c>
      <c r="N68" s="8">
        <v>0.0714285714285714</v>
      </c>
      <c r="O68" s="6">
        <v>1343</v>
      </c>
      <c r="P68" s="6">
        <v>330</v>
      </c>
      <c r="Q68" s="8">
        <v>0.245718540580789</v>
      </c>
      <c r="R68" s="6">
        <v>290</v>
      </c>
      <c r="S68" s="6">
        <v>22</v>
      </c>
      <c r="T68" s="8">
        <f t="shared" si="7"/>
        <v>0.0758620689655172</v>
      </c>
      <c r="U68" s="6">
        <v>856</v>
      </c>
      <c r="V68" s="6">
        <v>121</v>
      </c>
      <c r="W68" s="8">
        <v>0.141355140186916</v>
      </c>
    </row>
    <row r="69" s="1" customFormat="1" customHeight="1" spans="1:23">
      <c r="A69" s="4"/>
      <c r="B69" s="5" t="s">
        <v>16</v>
      </c>
      <c r="C69" s="6">
        <v>794</v>
      </c>
      <c r="D69" s="6">
        <v>8</v>
      </c>
      <c r="E69" s="8">
        <f t="shared" si="8"/>
        <v>0.0100755667506297</v>
      </c>
      <c r="F69" s="6">
        <v>1197</v>
      </c>
      <c r="G69" s="9">
        <v>0</v>
      </c>
      <c r="H69" s="8">
        <f t="shared" si="1"/>
        <v>0</v>
      </c>
      <c r="I69" s="6">
        <v>1197</v>
      </c>
      <c r="J69" s="10">
        <v>1</v>
      </c>
      <c r="K69" s="8">
        <v>0.000835421888053467</v>
      </c>
      <c r="L69" s="6">
        <v>1214</v>
      </c>
      <c r="M69" s="6">
        <v>92</v>
      </c>
      <c r="N69" s="8">
        <v>0.0757825370675453</v>
      </c>
      <c r="O69" s="6">
        <v>1197</v>
      </c>
      <c r="P69" s="6">
        <v>136</v>
      </c>
      <c r="Q69" s="8">
        <v>0.113617376775272</v>
      </c>
      <c r="R69" s="6">
        <v>206</v>
      </c>
      <c r="S69" s="6">
        <v>24</v>
      </c>
      <c r="T69" s="8">
        <f t="shared" si="7"/>
        <v>0.116504854368932</v>
      </c>
      <c r="U69" s="6">
        <v>794</v>
      </c>
      <c r="V69" s="6">
        <v>105</v>
      </c>
      <c r="W69" s="8">
        <v>0.132241813602015</v>
      </c>
    </row>
    <row r="70" s="1" customFormat="1" customHeight="1" spans="1:23">
      <c r="A70" s="4"/>
      <c r="B70" s="5" t="s">
        <v>17</v>
      </c>
      <c r="C70" s="6">
        <v>416</v>
      </c>
      <c r="D70" s="6">
        <v>13</v>
      </c>
      <c r="E70" s="8">
        <f t="shared" si="8"/>
        <v>0.03125</v>
      </c>
      <c r="F70" s="6">
        <v>841</v>
      </c>
      <c r="G70" s="9">
        <v>0</v>
      </c>
      <c r="H70" s="8">
        <f t="shared" si="1"/>
        <v>0</v>
      </c>
      <c r="I70" s="6">
        <v>840</v>
      </c>
      <c r="J70" s="10">
        <v>0</v>
      </c>
      <c r="K70" s="8">
        <v>0</v>
      </c>
      <c r="L70" s="6">
        <v>848</v>
      </c>
      <c r="M70" s="6">
        <v>56</v>
      </c>
      <c r="N70" s="8">
        <v>0.0660377358490566</v>
      </c>
      <c r="O70" s="6">
        <v>840</v>
      </c>
      <c r="P70" s="6">
        <v>67</v>
      </c>
      <c r="Q70" s="8">
        <v>0.0797619047619048</v>
      </c>
      <c r="R70" s="6">
        <v>226</v>
      </c>
      <c r="S70" s="6">
        <v>28</v>
      </c>
      <c r="T70" s="8">
        <f t="shared" si="7"/>
        <v>0.123893805309735</v>
      </c>
      <c r="U70" s="6">
        <v>416</v>
      </c>
      <c r="V70" s="6">
        <v>53</v>
      </c>
      <c r="W70" s="8">
        <v>0.127403846153846</v>
      </c>
    </row>
    <row r="71" s="1" customFormat="1" customHeight="1" spans="1:23">
      <c r="A71" s="4"/>
      <c r="B71" s="5" t="s">
        <v>18</v>
      </c>
      <c r="C71" s="6">
        <v>304</v>
      </c>
      <c r="D71" s="6">
        <v>11</v>
      </c>
      <c r="E71" s="8">
        <f t="shared" si="8"/>
        <v>0.0361842105263158</v>
      </c>
      <c r="F71" s="6">
        <v>668</v>
      </c>
      <c r="G71" s="9">
        <v>3</v>
      </c>
      <c r="H71" s="8">
        <f t="shared" si="1"/>
        <v>0.00449101796407186</v>
      </c>
      <c r="I71" s="6">
        <v>668</v>
      </c>
      <c r="J71" s="10">
        <v>1</v>
      </c>
      <c r="K71" s="8">
        <v>0.00149700598802395</v>
      </c>
      <c r="L71" s="6">
        <v>702</v>
      </c>
      <c r="M71" s="6">
        <v>42</v>
      </c>
      <c r="N71" s="8">
        <v>0.0598290598290598</v>
      </c>
      <c r="O71" s="6">
        <v>668</v>
      </c>
      <c r="P71" s="6">
        <v>42</v>
      </c>
      <c r="Q71" s="8">
        <v>0.062874251497006</v>
      </c>
      <c r="R71" s="6">
        <v>213</v>
      </c>
      <c r="S71" s="6">
        <v>17</v>
      </c>
      <c r="T71" s="8">
        <f t="shared" si="7"/>
        <v>0.07981220657277</v>
      </c>
      <c r="U71" s="6">
        <v>304</v>
      </c>
      <c r="V71" s="6">
        <v>71</v>
      </c>
      <c r="W71" s="8">
        <v>0.233552631578947</v>
      </c>
    </row>
    <row r="72" s="1" customFormat="1" customHeight="1" spans="1:23">
      <c r="A72" s="4"/>
      <c r="B72" s="5" t="s">
        <v>19</v>
      </c>
      <c r="C72" s="6">
        <v>421</v>
      </c>
      <c r="D72" s="6">
        <v>47</v>
      </c>
      <c r="E72" s="8">
        <f t="shared" si="8"/>
        <v>0.111638954869359</v>
      </c>
      <c r="F72" s="6">
        <v>714</v>
      </c>
      <c r="G72" s="6">
        <v>13</v>
      </c>
      <c r="H72" s="8">
        <f t="shared" si="1"/>
        <v>0.0182072829131653</v>
      </c>
      <c r="I72" s="6">
        <v>714</v>
      </c>
      <c r="J72" s="6">
        <v>1</v>
      </c>
      <c r="K72" s="8">
        <v>0.00140056022408964</v>
      </c>
      <c r="L72" s="6">
        <v>806</v>
      </c>
      <c r="M72" s="6">
        <v>85</v>
      </c>
      <c r="N72" s="8">
        <v>0.10545905707196</v>
      </c>
      <c r="O72" s="6">
        <v>714</v>
      </c>
      <c r="P72" s="6">
        <v>47</v>
      </c>
      <c r="Q72" s="8">
        <v>0.0658263305322129</v>
      </c>
      <c r="R72" s="6">
        <v>121</v>
      </c>
      <c r="S72" s="6">
        <v>2</v>
      </c>
      <c r="T72" s="8">
        <f t="shared" si="7"/>
        <v>0.0165289256198347</v>
      </c>
      <c r="U72" s="6">
        <v>421</v>
      </c>
      <c r="V72" s="6">
        <v>107</v>
      </c>
      <c r="W72" s="8">
        <v>0.2541567695962</v>
      </c>
    </row>
    <row r="73" s="1" customFormat="1" customHeight="1" spans="1:23">
      <c r="A73" s="4"/>
      <c r="B73" s="5" t="s">
        <v>20</v>
      </c>
      <c r="C73" s="6">
        <v>799</v>
      </c>
      <c r="D73" s="6">
        <v>77</v>
      </c>
      <c r="E73" s="8">
        <f t="shared" si="8"/>
        <v>0.0963704630788486</v>
      </c>
      <c r="F73" s="6">
        <v>1306</v>
      </c>
      <c r="G73" s="6">
        <v>458</v>
      </c>
      <c r="H73" s="8">
        <f t="shared" si="1"/>
        <v>0.350689127105666</v>
      </c>
      <c r="I73" s="6">
        <v>1306</v>
      </c>
      <c r="J73" s="6">
        <v>4</v>
      </c>
      <c r="K73" s="8">
        <v>0.00306278713629403</v>
      </c>
      <c r="L73" s="6">
        <v>1296</v>
      </c>
      <c r="M73" s="6">
        <v>176</v>
      </c>
      <c r="N73" s="8">
        <v>0.135802469135802</v>
      </c>
      <c r="O73" s="6">
        <v>1306</v>
      </c>
      <c r="P73" s="6">
        <v>124</v>
      </c>
      <c r="Q73" s="8">
        <v>0.0949464012251149</v>
      </c>
      <c r="R73" s="6">
        <v>246</v>
      </c>
      <c r="S73" s="6">
        <v>3</v>
      </c>
      <c r="T73" s="8">
        <f t="shared" si="7"/>
        <v>0.0121951219512195</v>
      </c>
      <c r="U73" s="6">
        <v>799</v>
      </c>
      <c r="V73" s="6">
        <v>82</v>
      </c>
      <c r="W73" s="8">
        <v>0.102628285356696</v>
      </c>
    </row>
    <row r="74" s="1" customFormat="1" customHeight="1" spans="1:23">
      <c r="A74" s="4"/>
      <c r="B74" s="5" t="s">
        <v>21</v>
      </c>
      <c r="C74" s="6">
        <v>802</v>
      </c>
      <c r="D74" s="6">
        <v>79</v>
      </c>
      <c r="E74" s="8">
        <f t="shared" si="8"/>
        <v>0.0985037406483791</v>
      </c>
      <c r="F74" s="6">
        <v>1575</v>
      </c>
      <c r="G74" s="6">
        <v>361</v>
      </c>
      <c r="H74" s="8">
        <f t="shared" si="1"/>
        <v>0.229206349206349</v>
      </c>
      <c r="I74" s="6">
        <v>1575</v>
      </c>
      <c r="J74" s="6">
        <v>56</v>
      </c>
      <c r="K74" s="8">
        <v>0.0355555555555556</v>
      </c>
      <c r="L74" s="6">
        <v>1524</v>
      </c>
      <c r="M74" s="6">
        <v>282</v>
      </c>
      <c r="N74" s="8">
        <v>0.18503937007874</v>
      </c>
      <c r="O74" s="6">
        <v>1575</v>
      </c>
      <c r="P74" s="6">
        <v>314</v>
      </c>
      <c r="Q74" s="8">
        <v>0.199365079365079</v>
      </c>
      <c r="R74" s="6">
        <v>642</v>
      </c>
      <c r="S74" s="6">
        <v>2</v>
      </c>
      <c r="T74" s="8">
        <f t="shared" si="7"/>
        <v>0.00311526479750779</v>
      </c>
      <c r="U74" s="6">
        <v>802</v>
      </c>
      <c r="V74" s="6">
        <v>48</v>
      </c>
      <c r="W74" s="8">
        <v>0.0598503740648379</v>
      </c>
    </row>
    <row r="75" s="1" customFormat="1" customHeight="1" spans="1:23">
      <c r="A75" s="3">
        <v>2024</v>
      </c>
      <c r="B75" s="5" t="s">
        <v>10</v>
      </c>
      <c r="C75" s="6">
        <v>1323</v>
      </c>
      <c r="D75" s="6">
        <v>125</v>
      </c>
      <c r="E75" s="8">
        <f t="shared" si="8"/>
        <v>0.0944822373393802</v>
      </c>
      <c r="F75" s="9">
        <v>3139</v>
      </c>
      <c r="G75" s="9">
        <v>116</v>
      </c>
      <c r="H75" s="8">
        <f t="shared" si="1"/>
        <v>0.0369544440904747</v>
      </c>
      <c r="I75" s="6">
        <v>3139</v>
      </c>
      <c r="J75" s="6">
        <v>595</v>
      </c>
      <c r="K75" s="8">
        <v>0.189550812360624</v>
      </c>
      <c r="L75" s="6">
        <v>3063</v>
      </c>
      <c r="M75" s="6">
        <v>580</v>
      </c>
      <c r="N75" s="8">
        <f>M75/L75</f>
        <v>0.189356839699641</v>
      </c>
      <c r="O75" s="6">
        <v>3139</v>
      </c>
      <c r="P75" s="6">
        <v>805</v>
      </c>
      <c r="Q75" s="8">
        <v>0.256451099076139</v>
      </c>
      <c r="R75" s="6">
        <v>2444</v>
      </c>
      <c r="S75" s="6">
        <v>14</v>
      </c>
      <c r="T75" s="8">
        <f t="shared" si="7"/>
        <v>0.00572831423895254</v>
      </c>
      <c r="U75" s="6">
        <v>1323</v>
      </c>
      <c r="V75" s="6">
        <v>146</v>
      </c>
      <c r="W75" s="8">
        <v>0.110355253212396</v>
      </c>
    </row>
    <row r="76" s="1" customFormat="1" customHeight="1" spans="3:22">
      <c r="C76" s="11"/>
      <c r="D76" s="15"/>
      <c r="E76" s="13"/>
      <c r="F76" s="16"/>
      <c r="G76" s="15"/>
      <c r="H76" s="17"/>
      <c r="I76" s="11"/>
      <c r="J76" s="15"/>
      <c r="K76" s="12"/>
      <c r="M76" s="2"/>
      <c r="P76" s="2"/>
      <c r="S76" s="2"/>
      <c r="V76" s="2"/>
    </row>
    <row r="77" s="1" customFormat="1" customHeight="1" spans="3:22">
      <c r="C77" s="18"/>
      <c r="D77" s="19"/>
      <c r="E77" s="13"/>
      <c r="F77" s="20"/>
      <c r="G77" s="19"/>
      <c r="H77" s="21"/>
      <c r="I77" s="18"/>
      <c r="J77" s="19"/>
      <c r="K77" s="23"/>
      <c r="M77" s="2"/>
      <c r="P77" s="2"/>
      <c r="S77" s="2"/>
      <c r="V77" s="2"/>
    </row>
    <row r="78" s="1" customFormat="1" customHeight="1" spans="3:22">
      <c r="C78" s="18"/>
      <c r="D78" s="19"/>
      <c r="E78" s="13"/>
      <c r="F78" s="20"/>
      <c r="G78" s="19"/>
      <c r="H78" s="21"/>
      <c r="I78" s="18"/>
      <c r="J78" s="19"/>
      <c r="K78" s="23"/>
      <c r="M78" s="2"/>
      <c r="P78" s="2"/>
      <c r="S78" s="2"/>
      <c r="V78" s="2"/>
    </row>
    <row r="79" s="1" customFormat="1" customHeight="1" spans="3:22">
      <c r="C79" s="18"/>
      <c r="D79" s="19"/>
      <c r="E79" s="13"/>
      <c r="F79" s="20"/>
      <c r="G79" s="19"/>
      <c r="H79" s="21"/>
      <c r="I79" s="18"/>
      <c r="J79" s="19"/>
      <c r="K79" s="23"/>
      <c r="M79" s="2"/>
      <c r="P79" s="2"/>
      <c r="S79" s="2"/>
      <c r="V79" s="2"/>
    </row>
    <row r="80" s="1" customFormat="1" customHeight="1" spans="3:22">
      <c r="C80" s="18"/>
      <c r="D80" s="19"/>
      <c r="E80" s="13"/>
      <c r="F80" s="20"/>
      <c r="G80" s="19"/>
      <c r="H80" s="21"/>
      <c r="I80" s="18"/>
      <c r="J80" s="19"/>
      <c r="K80" s="23"/>
      <c r="M80" s="2"/>
      <c r="P80" s="2"/>
      <c r="S80" s="2"/>
      <c r="V80" s="2"/>
    </row>
    <row r="81" s="1" customFormat="1" customHeight="1" spans="3:29">
      <c r="C81" s="18"/>
      <c r="D81" s="19"/>
      <c r="E81" s="13"/>
      <c r="F81" s="20"/>
      <c r="G81" s="19"/>
      <c r="H81" s="22"/>
      <c r="I81" s="18"/>
      <c r="J81" s="19"/>
      <c r="K81" s="24"/>
      <c r="L81" s="25"/>
      <c r="M81" s="26"/>
      <c r="N81" s="27"/>
      <c r="P81" s="2"/>
      <c r="S81" s="2"/>
      <c r="U81" s="18"/>
      <c r="V81" s="28"/>
      <c r="W81" s="18"/>
      <c r="X81" s="25"/>
      <c r="Y81" s="25"/>
      <c r="Z81" s="25"/>
      <c r="AA81" s="25"/>
      <c r="AB81" s="25"/>
      <c r="AC81" s="25"/>
    </row>
    <row r="82" s="1" customFormat="1" customHeight="1" spans="3:29">
      <c r="C82" s="18"/>
      <c r="D82" s="19"/>
      <c r="E82" s="13"/>
      <c r="F82" s="20"/>
      <c r="G82" s="19"/>
      <c r="H82" s="22"/>
      <c r="I82" s="18"/>
      <c r="J82" s="19"/>
      <c r="K82" s="24"/>
      <c r="L82" s="25"/>
      <c r="M82" s="26"/>
      <c r="N82" s="27"/>
      <c r="O82" s="25"/>
      <c r="P82" s="26"/>
      <c r="Q82" s="27"/>
      <c r="R82" s="25"/>
      <c r="S82" s="26"/>
      <c r="T82" s="27"/>
      <c r="U82" s="18"/>
      <c r="V82" s="28"/>
      <c r="W82" s="29"/>
      <c r="X82" s="25"/>
      <c r="Y82" s="25"/>
      <c r="Z82" s="25"/>
      <c r="AA82" s="25"/>
      <c r="AB82" s="25"/>
      <c r="AC82" s="25"/>
    </row>
    <row r="83" s="1" customFormat="1" customHeight="1" spans="3:23">
      <c r="C83" s="18"/>
      <c r="D83" s="15"/>
      <c r="E83" s="13"/>
      <c r="F83" s="20"/>
      <c r="G83" s="19"/>
      <c r="H83" s="22"/>
      <c r="I83" s="18"/>
      <c r="J83" s="15"/>
      <c r="K83" s="24"/>
      <c r="L83" s="25"/>
      <c r="M83" s="26"/>
      <c r="N83" s="27"/>
      <c r="O83" s="25"/>
      <c r="P83" s="26"/>
      <c r="Q83" s="27"/>
      <c r="R83" s="25"/>
      <c r="S83" s="26"/>
      <c r="T83" s="27"/>
      <c r="U83" s="25"/>
      <c r="V83" s="26"/>
      <c r="W83" s="27"/>
    </row>
    <row r="84" s="1" customFormat="1" customHeight="1" spans="3:23">
      <c r="C84" s="18"/>
      <c r="D84" s="15"/>
      <c r="E84" s="13"/>
      <c r="F84" s="20"/>
      <c r="G84" s="19"/>
      <c r="H84" s="22"/>
      <c r="I84" s="18"/>
      <c r="J84" s="15"/>
      <c r="K84" s="24"/>
      <c r="L84" s="25"/>
      <c r="M84" s="26"/>
      <c r="N84" s="27"/>
      <c r="O84" s="25"/>
      <c r="P84" s="26"/>
      <c r="Q84" s="27"/>
      <c r="R84" s="25"/>
      <c r="S84" s="26"/>
      <c r="T84" s="27"/>
      <c r="U84" s="25"/>
      <c r="V84" s="26"/>
      <c r="W84" s="27"/>
    </row>
    <row r="85" s="1" customFormat="1" customHeight="1" spans="3:23">
      <c r="C85" s="18"/>
      <c r="D85" s="15"/>
      <c r="E85" s="13"/>
      <c r="F85" s="20"/>
      <c r="G85" s="19"/>
      <c r="H85" s="22"/>
      <c r="I85" s="18"/>
      <c r="J85" s="15"/>
      <c r="K85" s="24"/>
      <c r="L85" s="25"/>
      <c r="M85" s="26"/>
      <c r="N85" s="27"/>
      <c r="O85" s="25"/>
      <c r="P85" s="26"/>
      <c r="Q85" s="27"/>
      <c r="R85" s="25"/>
      <c r="S85" s="26"/>
      <c r="T85" s="27"/>
      <c r="U85" s="25"/>
      <c r="V85" s="26"/>
      <c r="W85" s="27"/>
    </row>
    <row r="86" s="1" customFormat="1" customHeight="1" spans="3:23">
      <c r="C86" s="11"/>
      <c r="D86" s="19"/>
      <c r="E86" s="13"/>
      <c r="F86" s="20"/>
      <c r="G86" s="19"/>
      <c r="H86" s="22"/>
      <c r="I86" s="11"/>
      <c r="J86" s="19"/>
      <c r="K86" s="24"/>
      <c r="L86" s="25"/>
      <c r="M86" s="26"/>
      <c r="N86" s="27"/>
      <c r="O86" s="25"/>
      <c r="P86" s="26"/>
      <c r="Q86" s="27"/>
      <c r="R86" s="25"/>
      <c r="S86" s="26"/>
      <c r="T86" s="27"/>
      <c r="U86" s="25"/>
      <c r="V86" s="26"/>
      <c r="W86" s="27"/>
    </row>
    <row r="87" s="1" customFormat="1" customHeight="1" spans="3:23"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</row>
    <row r="88" s="1" customFormat="1" customHeight="1" spans="3:22">
      <c r="C88" s="11"/>
      <c r="D88" s="15"/>
      <c r="E88" s="13"/>
      <c r="F88" s="16"/>
      <c r="G88" s="15"/>
      <c r="H88" s="17"/>
      <c r="I88" s="11"/>
      <c r="J88" s="15"/>
      <c r="K88" s="12"/>
      <c r="M88" s="2"/>
      <c r="P88" s="2"/>
      <c r="S88" s="2"/>
      <c r="V88" s="2"/>
    </row>
    <row r="89" s="1" customFormat="1" customHeight="1" spans="3:22">
      <c r="C89" s="11"/>
      <c r="D89" s="15"/>
      <c r="E89" s="13"/>
      <c r="F89" s="16"/>
      <c r="G89" s="15"/>
      <c r="H89" s="17"/>
      <c r="I89" s="11"/>
      <c r="J89" s="15"/>
      <c r="K89" s="12"/>
      <c r="M89" s="2"/>
      <c r="P89" s="2"/>
      <c r="S89" s="2"/>
      <c r="V89" s="2"/>
    </row>
    <row r="90" s="1" customFormat="1" customHeight="1" spans="3:22">
      <c r="C90" s="12"/>
      <c r="D90" s="15"/>
      <c r="E90" s="13"/>
      <c r="F90" s="16"/>
      <c r="G90" s="15"/>
      <c r="H90" s="17"/>
      <c r="I90" s="12"/>
      <c r="J90" s="15"/>
      <c r="K90" s="12"/>
      <c r="M90" s="2"/>
      <c r="P90" s="2"/>
      <c r="S90" s="2"/>
      <c r="V90" s="2"/>
    </row>
  </sheetData>
  <mergeCells count="13">
    <mergeCell ref="C1:E1"/>
    <mergeCell ref="F1:H1"/>
    <mergeCell ref="I1:K1"/>
    <mergeCell ref="L1:N1"/>
    <mergeCell ref="O1:Q1"/>
    <mergeCell ref="R1:T1"/>
    <mergeCell ref="U1:W1"/>
    <mergeCell ref="A3:A14"/>
    <mergeCell ref="A15:A26"/>
    <mergeCell ref="A27:A38"/>
    <mergeCell ref="A39:A50"/>
    <mergeCell ref="A51:A62"/>
    <mergeCell ref="A63:A74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2</dc:creator>
  <cp:lastModifiedBy>吴丹</cp:lastModifiedBy>
  <dcterms:created xsi:type="dcterms:W3CDTF">2023-05-12T11:15:00Z</dcterms:created>
  <dcterms:modified xsi:type="dcterms:W3CDTF">2024-08-18T13:03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EAC64FBF027A4818A2C345DAEE3AD8B0_12</vt:lpwstr>
  </property>
</Properties>
</file>